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1120" yWindow="1120" windowWidth="24480" windowHeight="14940"/>
  </bookViews>
  <sheets>
    <sheet name="Titers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45" uniqueCount="194">
  <si>
    <t>D614G</t>
  </si>
  <si>
    <t>Alpha</t>
  </si>
  <si>
    <t>Alpha/E484K</t>
  </si>
  <si>
    <t>Beta</t>
  </si>
  <si>
    <t>Delta_AY.1</t>
  </si>
  <si>
    <t>Delta_AY.2</t>
  </si>
  <si>
    <t>Delta_AY.3</t>
  </si>
  <si>
    <t>AY.3_E484Q</t>
  </si>
  <si>
    <t>AY.3_K417N</t>
  </si>
  <si>
    <t>Epsilon</t>
  </si>
  <si>
    <t>Gamma</t>
  </si>
  <si>
    <t>Iota</t>
  </si>
  <si>
    <t>Kappa</t>
  </si>
  <si>
    <t>Lambda</t>
  </si>
  <si>
    <t>Mu</t>
  </si>
  <si>
    <t>Ser_001</t>
  </si>
  <si>
    <t>mRNA-1273</t>
  </si>
  <si>
    <t>ID50</t>
  </si>
  <si>
    <t>Ser_002</t>
  </si>
  <si>
    <t>Ser_003</t>
  </si>
  <si>
    <t>Ser_004</t>
  </si>
  <si>
    <t>Ser_007</t>
  </si>
  <si>
    <t>Ser_009</t>
  </si>
  <si>
    <t>Ser_010</t>
  </si>
  <si>
    <t>Ser_011</t>
  </si>
  <si>
    <t>Ser_012</t>
  </si>
  <si>
    <t>Ser_019</t>
  </si>
  <si>
    <t>Ser_020</t>
  </si>
  <si>
    <t>Ser_021</t>
  </si>
  <si>
    <t>Ser_022</t>
  </si>
  <si>
    <t>Ser_025</t>
  </si>
  <si>
    <t>Ser_030</t>
  </si>
  <si>
    <t>Ser_032</t>
  </si>
  <si>
    <t>Ser_034</t>
  </si>
  <si>
    <t>Ser_035</t>
  </si>
  <si>
    <t>Ser_036</t>
  </si>
  <si>
    <t>Ser_037</t>
  </si>
  <si>
    <t>Ser_038</t>
  </si>
  <si>
    <t>Ser_041</t>
  </si>
  <si>
    <t>Ser_042</t>
  </si>
  <si>
    <t>Ser_043</t>
  </si>
  <si>
    <t>Ser_046</t>
  </si>
  <si>
    <t>Ser_053</t>
  </si>
  <si>
    <t>Ser_054</t>
  </si>
  <si>
    <t>Ser_055</t>
  </si>
  <si>
    <t>Ser_005</t>
  </si>
  <si>
    <t>Ser_008</t>
  </si>
  <si>
    <t>Ser_014</t>
  </si>
  <si>
    <t>Ser_017</t>
  </si>
  <si>
    <t>Ser_018</t>
  </si>
  <si>
    <t>Ser_024</t>
  </si>
  <si>
    <t>Ser_027</t>
  </si>
  <si>
    <t>Ser_029</t>
  </si>
  <si>
    <t>Ser_039</t>
  </si>
  <si>
    <t>Ser_044</t>
  </si>
  <si>
    <t>Ser_047</t>
  </si>
  <si>
    <t>Ser_049</t>
  </si>
  <si>
    <t>Ser_050</t>
  </si>
  <si>
    <t>Ser_051</t>
  </si>
  <si>
    <t>Ser_052</t>
  </si>
  <si>
    <t>Ser_006</t>
  </si>
  <si>
    <t>Ser_013</t>
  </si>
  <si>
    <t>Ser_015</t>
  </si>
  <si>
    <t>Ser_016</t>
  </si>
  <si>
    <t>Ser_023</t>
  </si>
  <si>
    <t>Ser_026</t>
  </si>
  <si>
    <t>Ser_028</t>
  </si>
  <si>
    <t>Ser_031</t>
  </si>
  <si>
    <t>Ser_033</t>
  </si>
  <si>
    <t>Ser_040</t>
  </si>
  <si>
    <t>Ser_045</t>
  </si>
  <si>
    <t>Ser_048</t>
  </si>
  <si>
    <t>Ser_056</t>
  </si>
  <si>
    <t>Ser_110</t>
  </si>
  <si>
    <t>Ser_111</t>
  </si>
  <si>
    <t>Ser_112</t>
  </si>
  <si>
    <t>Ser_113</t>
  </si>
  <si>
    <t>Ser_114</t>
  </si>
  <si>
    <t>Ser_115</t>
  </si>
  <si>
    <t>ID80</t>
  </si>
  <si>
    <t>NA</t>
  </si>
  <si>
    <t>&lt;20</t>
  </si>
  <si>
    <t>B117-003</t>
  </si>
  <si>
    <t>B117-005</t>
  </si>
  <si>
    <t>B117-006</t>
  </si>
  <si>
    <t>B117-008</t>
  </si>
  <si>
    <t>B117-010</t>
  </si>
  <si>
    <t>B117-011</t>
  </si>
  <si>
    <t>B117-016</t>
  </si>
  <si>
    <t>B117-017</t>
  </si>
  <si>
    <t>B117-025</t>
  </si>
  <si>
    <t>B117-032</t>
  </si>
  <si>
    <t>B117-054</t>
  </si>
  <si>
    <t>B117-059</t>
  </si>
  <si>
    <t>B117-072</t>
  </si>
  <si>
    <t>B117-078</t>
  </si>
  <si>
    <t>Delta</t>
  </si>
  <si>
    <t>B1617-35</t>
  </si>
  <si>
    <t>B1617-40</t>
  </si>
  <si>
    <t>ICU-091</t>
  </si>
  <si>
    <t>ICU-092</t>
  </si>
  <si>
    <t>ICU-093</t>
  </si>
  <si>
    <t>ICU-097</t>
  </si>
  <si>
    <t>SUCo-111</t>
  </si>
  <si>
    <t>SUCo-114</t>
  </si>
  <si>
    <t>HPCo-148</t>
  </si>
  <si>
    <t>P1-0002</t>
  </si>
  <si>
    <t>P1-0008</t>
  </si>
  <si>
    <t>P1-0010</t>
  </si>
  <si>
    <t>P1-0011</t>
  </si>
  <si>
    <t>P1-0012</t>
  </si>
  <si>
    <t>P1-0014</t>
  </si>
  <si>
    <t>P1-0024</t>
  </si>
  <si>
    <t>P1-0026</t>
  </si>
  <si>
    <t>P1-0028</t>
  </si>
  <si>
    <t>P1-0030</t>
  </si>
  <si>
    <t>P1-0035</t>
  </si>
  <si>
    <t>P1-0038</t>
  </si>
  <si>
    <t>P1-0039</t>
  </si>
  <si>
    <t>P1-0052</t>
  </si>
  <si>
    <t>P1-0055</t>
  </si>
  <si>
    <t>P1-0066</t>
  </si>
  <si>
    <t>CC1024-01</t>
  </si>
  <si>
    <t>CC1024-03</t>
  </si>
  <si>
    <t>CC1024-04</t>
  </si>
  <si>
    <t>CC1024-05</t>
  </si>
  <si>
    <t>ID 39486</t>
  </si>
  <si>
    <t>ID 42162</t>
  </si>
  <si>
    <t>ID 52111</t>
  </si>
  <si>
    <t>ID 82730</t>
  </si>
  <si>
    <t>S19910</t>
  </si>
  <si>
    <t>S19917</t>
  </si>
  <si>
    <t>S19919</t>
  </si>
  <si>
    <t>S19921</t>
  </si>
  <si>
    <t>S19923</t>
  </si>
  <si>
    <t>S19928</t>
  </si>
  <si>
    <t>S19929</t>
  </si>
  <si>
    <t>S19936</t>
  </si>
  <si>
    <t>S19937</t>
  </si>
  <si>
    <t>Prototype</t>
  </si>
  <si>
    <t xml:space="preserve"> </t>
  </si>
  <si>
    <t>***</t>
  </si>
  <si>
    <t>Alpha_E484K</t>
  </si>
  <si>
    <t>Omicron (BA.1)</t>
  </si>
  <si>
    <t>&lt;20.0</t>
  </si>
  <si>
    <t>BA.1_A484K</t>
  </si>
  <si>
    <t>BA.2</t>
  </si>
  <si>
    <t>US3102116</t>
  </si>
  <si>
    <t>US3352014</t>
  </si>
  <si>
    <t>US3272111</t>
  </si>
  <si>
    <t>US3082087</t>
  </si>
  <si>
    <t>US3382014</t>
  </si>
  <si>
    <t>US3862035</t>
  </si>
  <si>
    <t>US3622177</t>
  </si>
  <si>
    <t>US3172195</t>
  </si>
  <si>
    <t>US3392154</t>
  </si>
  <si>
    <t>US3152073</t>
  </si>
  <si>
    <t>US3772225</t>
  </si>
  <si>
    <t>US3142044</t>
  </si>
  <si>
    <t>US3212413</t>
  </si>
  <si>
    <t>US3362116</t>
  </si>
  <si>
    <t>US3172141</t>
  </si>
  <si>
    <t>US3202191</t>
  </si>
  <si>
    <t>US3182164</t>
  </si>
  <si>
    <t>US3842013</t>
  </si>
  <si>
    <t>US3972116</t>
  </si>
  <si>
    <t>US3562143</t>
  </si>
  <si>
    <t>US3402389</t>
  </si>
  <si>
    <t>US3192288</t>
  </si>
  <si>
    <t>US3162142</t>
  </si>
  <si>
    <t>US3802008</t>
  </si>
  <si>
    <t>US3392041</t>
  </si>
  <si>
    <t>US3192086</t>
  </si>
  <si>
    <t>US3762209</t>
  </si>
  <si>
    <t>US3732169</t>
  </si>
  <si>
    <t>US3352151</t>
  </si>
  <si>
    <t>US3002007</t>
  </si>
  <si>
    <t>B1617-100</t>
  </si>
  <si>
    <t>B1617-101</t>
  </si>
  <si>
    <t>B1617-105</t>
  </si>
  <si>
    <t>B1617-109</t>
  </si>
  <si>
    <t>B1617-113</t>
  </si>
  <si>
    <t>B1617-116</t>
  </si>
  <si>
    <t>B1617-133</t>
  </si>
  <si>
    <t>B1617-135</t>
  </si>
  <si>
    <t>B1617-136</t>
  </si>
  <si>
    <t>B1617-140</t>
  </si>
  <si>
    <t>B1617-155</t>
  </si>
  <si>
    <t>B1617-74</t>
  </si>
  <si>
    <t>B1617-81</t>
  </si>
  <si>
    <t>B1617-84</t>
  </si>
  <si>
    <t>B1617-85</t>
  </si>
  <si>
    <t>Infecting strain/ vaccine</t>
  </si>
  <si>
    <t>PT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rgb="FF00B050"/>
      </left>
      <right style="medium">
        <color rgb="FF00B050"/>
      </right>
      <top/>
      <bottom/>
      <diagonal/>
    </border>
    <border>
      <left style="medium">
        <color rgb="FF00B050"/>
      </left>
      <right style="medium">
        <color rgb="FF00B050"/>
      </right>
      <top/>
      <bottom style="medium">
        <color auto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medium">
        <color rgb="FF00B050"/>
      </left>
      <right style="medium">
        <color rgb="FF00B050"/>
      </right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rgb="FF00B050"/>
      </left>
      <right style="medium">
        <color rgb="FF00B050"/>
      </right>
      <top/>
      <bottom style="medium">
        <color theme="1"/>
      </bottom>
      <diagonal/>
    </border>
    <border>
      <left/>
      <right style="thin">
        <color auto="1"/>
      </right>
      <top style="medium">
        <color theme="1"/>
      </top>
      <bottom/>
      <diagonal/>
    </border>
    <border>
      <left/>
      <right style="thin">
        <color auto="1"/>
      </right>
      <top/>
      <bottom style="medium">
        <color theme="1"/>
      </bottom>
      <diagonal/>
    </border>
    <border>
      <left style="medium">
        <color theme="1"/>
      </left>
      <right style="medium">
        <color rgb="FF00B050"/>
      </right>
      <top/>
      <bottom/>
      <diagonal/>
    </border>
    <border>
      <left style="medium">
        <color theme="1"/>
      </left>
      <right style="medium">
        <color rgb="FF00B050"/>
      </right>
      <top/>
      <bottom style="medium">
        <color theme="1"/>
      </bottom>
      <diagonal/>
    </border>
    <border>
      <left/>
      <right style="double">
        <color theme="1"/>
      </right>
      <top/>
      <bottom/>
      <diagonal/>
    </border>
    <border>
      <left/>
      <right style="medium">
        <color rgb="FF00B050"/>
      </right>
      <top style="medium">
        <color theme="1"/>
      </top>
      <bottom/>
      <diagonal/>
    </border>
    <border>
      <left/>
      <right style="medium">
        <color rgb="FF00B050"/>
      </right>
      <top/>
      <bottom/>
      <diagonal/>
    </border>
    <border>
      <left/>
      <right style="medium">
        <color rgb="FF00B050"/>
      </right>
      <top/>
      <bottom style="medium">
        <color theme="1"/>
      </bottom>
      <diagonal/>
    </border>
    <border>
      <left/>
      <right style="double">
        <color theme="1"/>
      </right>
      <top style="medium">
        <color theme="1"/>
      </top>
      <bottom/>
      <diagonal/>
    </border>
    <border>
      <left/>
      <right style="double">
        <color theme="1"/>
      </right>
      <top/>
      <bottom style="medium">
        <color auto="1"/>
      </bottom>
      <diagonal/>
    </border>
    <border>
      <left style="medium">
        <color theme="1"/>
      </left>
      <right/>
      <top/>
      <bottom style="medium">
        <color auto="1"/>
      </bottom>
      <diagonal/>
    </border>
  </borders>
  <cellStyleXfs count="40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0" borderId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10" xfId="0" applyBorder="1"/>
    <xf numFmtId="0" fontId="1" fillId="0" borderId="0" xfId="43" applyBorder="1" applyAlignment="1">
      <alignment horizontal="center"/>
    </xf>
    <xf numFmtId="3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19" fillId="0" borderId="0" xfId="43" applyFont="1" applyBorder="1" applyAlignment="1">
      <alignment horizontal="center" wrapText="1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20" fillId="0" borderId="12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1" fontId="0" fillId="0" borderId="22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" fontId="20" fillId="0" borderId="16" xfId="0" applyNumberFormat="1" applyFont="1" applyBorder="1" applyAlignment="1">
      <alignment horizontal="center"/>
    </xf>
    <xf numFmtId="1" fontId="20" fillId="0" borderId="22" xfId="0" applyNumberFormat="1" applyFon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3" fontId="16" fillId="33" borderId="14" xfId="43" applyNumberFormat="1" applyFont="1" applyFill="1" applyBorder="1" applyAlignment="1">
      <alignment horizontal="center"/>
    </xf>
    <xf numFmtId="3" fontId="16" fillId="33" borderId="15" xfId="43" applyNumberFormat="1" applyFont="1" applyFill="1" applyBorder="1" applyAlignment="1">
      <alignment horizontal="center"/>
    </xf>
    <xf numFmtId="0" fontId="19" fillId="0" borderId="18" xfId="43" applyFont="1" applyBorder="1" applyAlignment="1">
      <alignment horizontal="center" wrapText="1"/>
    </xf>
    <xf numFmtId="0" fontId="19" fillId="0" borderId="19" xfId="43" applyFont="1" applyBorder="1" applyAlignment="1">
      <alignment horizontal="center" wrapText="1"/>
    </xf>
    <xf numFmtId="1" fontId="0" fillId="0" borderId="14" xfId="0" applyNumberFormat="1" applyBorder="1" applyAlignment="1">
      <alignment horizontal="center"/>
    </xf>
    <xf numFmtId="1" fontId="0" fillId="0" borderId="25" xfId="0" applyNumberFormat="1" applyBorder="1" applyAlignment="1">
      <alignment horizontal="center"/>
    </xf>
    <xf numFmtId="1" fontId="0" fillId="0" borderId="26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3" fontId="16" fillId="34" borderId="15" xfId="43" applyNumberFormat="1" applyFont="1" applyFill="1" applyBorder="1" applyAlignment="1">
      <alignment horizontal="center"/>
    </xf>
    <xf numFmtId="3" fontId="16" fillId="34" borderId="17" xfId="43" applyNumberFormat="1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18" fillId="0" borderId="0" xfId="0" applyFont="1" applyBorder="1" applyAlignment="1">
      <alignment horizontal="left"/>
    </xf>
    <xf numFmtId="0" fontId="19" fillId="0" borderId="0" xfId="43" applyFont="1" applyBorder="1" applyAlignment="1">
      <alignment horizontal="left" wrapText="1"/>
    </xf>
    <xf numFmtId="0" fontId="0" fillId="0" borderId="14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20" xfId="0" applyBorder="1" applyAlignment="1">
      <alignment horizontal="left"/>
    </xf>
    <xf numFmtId="1" fontId="20" fillId="0" borderId="0" xfId="0" applyNumberFormat="1" applyFont="1" applyBorder="1" applyAlignment="1">
      <alignment horizontal="center"/>
    </xf>
    <xf numFmtId="1" fontId="20" fillId="0" borderId="18" xfId="0" applyNumberFormat="1" applyFont="1" applyBorder="1" applyAlignment="1">
      <alignment horizontal="center"/>
    </xf>
    <xf numFmtId="1" fontId="0" fillId="0" borderId="28" xfId="0" applyNumberFormat="1" applyBorder="1" applyAlignment="1">
      <alignment horizontal="center"/>
    </xf>
    <xf numFmtId="1" fontId="0" fillId="0" borderId="29" xfId="0" applyNumberFormat="1" applyBorder="1" applyAlignment="1">
      <alignment horizontal="center"/>
    </xf>
    <xf numFmtId="1" fontId="0" fillId="0" borderId="30" xfId="0" applyNumberFormat="1" applyBorder="1" applyAlignment="1">
      <alignment horizontal="center"/>
    </xf>
    <xf numFmtId="3" fontId="16" fillId="33" borderId="31" xfId="43" applyNumberFormat="1" applyFont="1" applyFill="1" applyBorder="1" applyAlignment="1">
      <alignment horizontal="center"/>
    </xf>
    <xf numFmtId="0" fontId="19" fillId="0" borderId="27" xfId="43" applyFont="1" applyBorder="1" applyAlignment="1">
      <alignment horizontal="center" wrapText="1"/>
    </xf>
    <xf numFmtId="1" fontId="0" fillId="0" borderId="27" xfId="0" applyNumberFormat="1" applyBorder="1" applyAlignment="1">
      <alignment horizontal="center"/>
    </xf>
    <xf numFmtId="1" fontId="0" fillId="0" borderId="32" xfId="0" applyNumberFormat="1" applyBorder="1" applyAlignment="1">
      <alignment horizontal="center"/>
    </xf>
    <xf numFmtId="1" fontId="0" fillId="0" borderId="27" xfId="0" applyNumberFormat="1" applyFill="1" applyBorder="1" applyAlignment="1">
      <alignment horizontal="center"/>
    </xf>
    <xf numFmtId="0" fontId="0" fillId="0" borderId="33" xfId="0" applyBorder="1" applyAlignment="1">
      <alignment horizontal="left"/>
    </xf>
    <xf numFmtId="1" fontId="0" fillId="0" borderId="33" xfId="0" applyNumberFormat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1" fontId="0" fillId="0" borderId="32" xfId="0" applyNumberFormat="1" applyFill="1" applyBorder="1" applyAlignment="1">
      <alignment horizontal="center"/>
    </xf>
    <xf numFmtId="0" fontId="23" fillId="0" borderId="10" xfId="0" applyFont="1" applyFill="1" applyBorder="1"/>
    <xf numFmtId="0" fontId="23" fillId="0" borderId="1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</cellXfs>
  <cellStyles count="40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/>
    <cellStyle name="Normal 4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8">
    <dxf>
      <font>
        <color theme="0" tint="-0.249977111117893"/>
      </font>
      <fill>
        <patternFill patternType="solid">
          <fgColor indexed="64"/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 tint="0.499984740745262"/>
      </font>
      <fill>
        <patternFill>
          <bgColor theme="1"/>
        </patternFill>
      </fill>
    </dxf>
    <dxf>
      <fill>
        <patternFill>
          <bgColor theme="7" tint="0.59996337778862885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FFD6"/>
        </patternFill>
      </fill>
    </dxf>
    <dxf>
      <fill>
        <patternFill>
          <bgColor rgb="FFFFFF00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theme="7" tint="0.59996337778862885"/>
        </patternFill>
      </fill>
    </dxf>
    <dxf>
      <fill>
        <patternFill>
          <fgColor theme="2"/>
        </patternFill>
      </fill>
    </dxf>
    <dxf>
      <fill>
        <patternFill>
          <bgColor theme="2"/>
        </patternFill>
      </fill>
    </dxf>
    <dxf>
      <font>
        <color theme="2"/>
      </font>
      <fill>
        <patternFill>
          <bgColor theme="2"/>
        </patternFill>
      </fill>
    </dxf>
    <dxf>
      <fill>
        <patternFill>
          <bgColor rgb="FFFFFFD6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 tint="0.499984740745262"/>
      </font>
      <fill>
        <patternFill>
          <bgColor theme="1"/>
        </patternFill>
      </fill>
    </dxf>
    <dxf>
      <fill>
        <patternFill>
          <bgColor theme="7" tint="0.59996337778862885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FFD6"/>
        </patternFill>
      </fill>
    </dxf>
    <dxf>
      <fill>
        <patternFill>
          <bgColor rgb="FFFFFF00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theme="7" tint="0.59996337778862885"/>
        </patternFill>
      </fill>
    </dxf>
    <dxf>
      <fill>
        <patternFill>
          <fgColor theme="2"/>
        </patternFill>
      </fill>
    </dxf>
    <dxf>
      <fill>
        <patternFill>
          <bgColor theme="2"/>
        </patternFill>
      </fill>
    </dxf>
    <dxf>
      <font>
        <color theme="2"/>
      </font>
      <fill>
        <patternFill>
          <bgColor theme="2"/>
        </patternFill>
      </fill>
    </dxf>
    <dxf>
      <fill>
        <patternFill>
          <bgColor rgb="FFFFFFD6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 tint="0.499984740745262"/>
      </font>
      <fill>
        <patternFill>
          <bgColor theme="1"/>
        </patternFill>
      </fill>
    </dxf>
    <dxf>
      <fill>
        <patternFill>
          <bgColor theme="7" tint="0.59996337778862885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FFD6"/>
        </patternFill>
      </fill>
    </dxf>
    <dxf>
      <fill>
        <patternFill>
          <bgColor rgb="FFFFFF00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theme="7" tint="0.59996337778862885"/>
        </patternFill>
      </fill>
    </dxf>
    <dxf>
      <fill>
        <patternFill>
          <fgColor theme="2"/>
        </patternFill>
      </fill>
    </dxf>
    <dxf>
      <fill>
        <patternFill>
          <bgColor theme="2"/>
        </patternFill>
      </fill>
    </dxf>
    <dxf>
      <font>
        <color theme="2"/>
      </font>
      <fill>
        <patternFill>
          <bgColor theme="2"/>
        </patternFill>
      </fill>
    </dxf>
    <dxf>
      <fill>
        <patternFill>
          <bgColor rgb="FFFFFFD6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 tint="0.499984740745262"/>
      </font>
      <fill>
        <patternFill>
          <bgColor theme="1"/>
        </patternFill>
      </fill>
    </dxf>
    <dxf>
      <fill>
        <patternFill>
          <bgColor theme="7" tint="0.59996337778862885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FFD6"/>
        </patternFill>
      </fill>
    </dxf>
    <dxf>
      <fill>
        <patternFill>
          <bgColor rgb="FFFFFF00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theme="7" tint="0.59996337778862885"/>
        </patternFill>
      </fill>
    </dxf>
    <dxf>
      <fill>
        <patternFill>
          <fgColor theme="2"/>
        </patternFill>
      </fill>
    </dxf>
    <dxf>
      <fill>
        <patternFill>
          <bgColor theme="2"/>
        </patternFill>
      </fill>
    </dxf>
    <dxf>
      <font>
        <color theme="2"/>
      </font>
      <fill>
        <patternFill>
          <bgColor theme="2"/>
        </patternFill>
      </fill>
    </dxf>
    <dxf>
      <fill>
        <patternFill>
          <bgColor rgb="FFFFFFD6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 tint="0.499984740745262"/>
      </font>
      <fill>
        <patternFill>
          <bgColor theme="1"/>
        </patternFill>
      </fill>
    </dxf>
    <dxf>
      <fill>
        <patternFill>
          <bgColor theme="7" tint="0.59996337778862885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FFD6"/>
        </patternFill>
      </fill>
    </dxf>
    <dxf>
      <fill>
        <patternFill>
          <bgColor rgb="FFFFFF00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theme="7" tint="0.59996337778862885"/>
        </patternFill>
      </fill>
    </dxf>
    <dxf>
      <fill>
        <patternFill>
          <fgColor theme="2"/>
        </patternFill>
      </fill>
    </dxf>
    <dxf>
      <fill>
        <patternFill>
          <bgColor theme="2"/>
        </patternFill>
      </fill>
    </dxf>
    <dxf>
      <font>
        <color theme="2"/>
      </font>
      <fill>
        <patternFill>
          <bgColor theme="2"/>
        </patternFill>
      </fill>
    </dxf>
    <dxf>
      <fill>
        <patternFill>
          <bgColor rgb="FFFFFFD6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ont>
        <color theme="0" tint="-0.249977111117893"/>
      </font>
      <fill>
        <patternFill patternType="solid">
          <fgColor indexed="64"/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 tint="0.499984740745262"/>
      </font>
      <fill>
        <patternFill>
          <bgColor theme="1"/>
        </patternFill>
      </fill>
    </dxf>
    <dxf>
      <fill>
        <patternFill>
          <bgColor rgb="FFC00000"/>
        </patternFill>
      </fill>
    </dxf>
    <dxf>
      <fill>
        <patternFill>
          <bgColor theme="7" tint="0.59996337778862885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FFD6"/>
        </patternFill>
      </fill>
    </dxf>
    <dxf>
      <fill>
        <patternFill>
          <bgColor rgb="FFFFFF00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theme="7" tint="0.59996337778862885"/>
        </patternFill>
      </fill>
    </dxf>
    <dxf>
      <font>
        <color theme="2"/>
      </font>
      <fill>
        <patternFill>
          <bgColor theme="2"/>
        </patternFill>
      </fill>
    </dxf>
    <dxf>
      <fill>
        <patternFill>
          <fgColor theme="2"/>
        </patternFill>
      </fill>
    </dxf>
    <dxf>
      <fill>
        <patternFill>
          <bgColor theme="2"/>
        </patternFill>
      </fill>
    </dxf>
    <dxf>
      <font>
        <color theme="2"/>
      </font>
      <fill>
        <patternFill>
          <bgColor theme="2"/>
        </patternFill>
      </fill>
    </dxf>
    <dxf>
      <fill>
        <patternFill>
          <bgColor rgb="FFFFFFD6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E900FF"/>
      <color rgb="FFFFFF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67"/>
  <sheetViews>
    <sheetView tabSelected="1" workbookViewId="0">
      <pane xSplit="2" ySplit="2" topLeftCell="C5" activePane="bottomRight" state="frozen"/>
      <selection pane="topRight" activeCell="C1" sqref="C1"/>
      <selection pane="bottomLeft" activeCell="A4" sqref="A4"/>
      <selection pane="bottomRight" activeCell="B3" sqref="B3"/>
    </sheetView>
  </sheetViews>
  <sheetFormatPr baseColWidth="10" defaultColWidth="10.5" defaultRowHeight="14" x14ac:dyDescent="0"/>
  <cols>
    <col min="1" max="1" width="10.5" style="35"/>
    <col min="2" max="2" width="16" style="6" customWidth="1"/>
    <col min="3" max="3" width="10.5" style="3"/>
    <col min="4" max="4" width="13.5" style="3" customWidth="1"/>
    <col min="5" max="5" width="11.5" style="3" customWidth="1"/>
    <col min="6" max="6" width="12.1640625" style="3" customWidth="1"/>
    <col min="7" max="7" width="11.83203125" style="3" customWidth="1"/>
    <col min="8" max="14" width="10.5" style="3"/>
    <col min="15" max="15" width="11.33203125" style="3" customWidth="1"/>
    <col min="16" max="20" width="11.1640625" style="3" customWidth="1"/>
    <col min="21" max="21" width="10.5" style="3"/>
    <col min="22" max="16384" width="10.5" style="6"/>
  </cols>
  <sheetData>
    <row r="1" spans="1:41" s="2" customFormat="1">
      <c r="A1" s="36"/>
      <c r="C1" s="24" t="s">
        <v>17</v>
      </c>
      <c r="D1" s="25" t="s">
        <v>17</v>
      </c>
      <c r="E1" s="25" t="s">
        <v>17</v>
      </c>
      <c r="F1" s="25" t="s">
        <v>17</v>
      </c>
      <c r="G1" s="25" t="s">
        <v>17</v>
      </c>
      <c r="H1" s="25" t="s">
        <v>17</v>
      </c>
      <c r="I1" s="25" t="s">
        <v>17</v>
      </c>
      <c r="J1" s="25" t="s">
        <v>17</v>
      </c>
      <c r="K1" s="25" t="s">
        <v>17</v>
      </c>
      <c r="L1" s="25" t="s">
        <v>17</v>
      </c>
      <c r="M1" s="25" t="s">
        <v>17</v>
      </c>
      <c r="N1" s="25" t="s">
        <v>17</v>
      </c>
      <c r="O1" s="25" t="s">
        <v>17</v>
      </c>
      <c r="P1" s="25" t="s">
        <v>17</v>
      </c>
      <c r="Q1" s="25" t="s">
        <v>17</v>
      </c>
      <c r="R1" s="25" t="s">
        <v>17</v>
      </c>
      <c r="S1" s="25" t="s">
        <v>17</v>
      </c>
      <c r="T1" s="46" t="s">
        <v>17</v>
      </c>
      <c r="U1" s="33" t="s">
        <v>79</v>
      </c>
      <c r="V1" s="33" t="s">
        <v>79</v>
      </c>
      <c r="W1" s="33" t="s">
        <v>79</v>
      </c>
      <c r="X1" s="33" t="s">
        <v>79</v>
      </c>
      <c r="Y1" s="33" t="s">
        <v>79</v>
      </c>
      <c r="Z1" s="33" t="s">
        <v>79</v>
      </c>
      <c r="AA1" s="33" t="s">
        <v>79</v>
      </c>
      <c r="AB1" s="33" t="s">
        <v>79</v>
      </c>
      <c r="AC1" s="33" t="s">
        <v>79</v>
      </c>
      <c r="AD1" s="33" t="s">
        <v>79</v>
      </c>
      <c r="AE1" s="33" t="s">
        <v>79</v>
      </c>
      <c r="AF1" s="33" t="s">
        <v>79</v>
      </c>
      <c r="AG1" s="33" t="s">
        <v>79</v>
      </c>
      <c r="AH1" s="33" t="s">
        <v>79</v>
      </c>
      <c r="AI1" s="33" t="s">
        <v>79</v>
      </c>
      <c r="AJ1" s="33" t="s">
        <v>79</v>
      </c>
      <c r="AK1" s="33" t="s">
        <v>79</v>
      </c>
      <c r="AL1" s="34" t="s">
        <v>79</v>
      </c>
    </row>
    <row r="2" spans="1:41" s="2" customFormat="1" ht="43" thickBot="1">
      <c r="A2" s="37" t="s">
        <v>192</v>
      </c>
      <c r="B2" s="10" t="s">
        <v>193</v>
      </c>
      <c r="C2" s="26" t="s">
        <v>0</v>
      </c>
      <c r="D2" s="10" t="s">
        <v>1</v>
      </c>
      <c r="E2" s="10" t="s">
        <v>142</v>
      </c>
      <c r="F2" s="10" t="s">
        <v>6</v>
      </c>
      <c r="G2" s="10" t="s">
        <v>7</v>
      </c>
      <c r="H2" s="10" t="s">
        <v>3</v>
      </c>
      <c r="I2" s="10" t="s">
        <v>10</v>
      </c>
      <c r="J2" s="10" t="s">
        <v>11</v>
      </c>
      <c r="K2" s="10" t="s">
        <v>13</v>
      </c>
      <c r="L2" s="10" t="s">
        <v>9</v>
      </c>
      <c r="M2" s="10" t="s">
        <v>12</v>
      </c>
      <c r="N2" s="10" t="s">
        <v>14</v>
      </c>
      <c r="O2" s="10" t="s">
        <v>4</v>
      </c>
      <c r="P2" s="10" t="s">
        <v>5</v>
      </c>
      <c r="Q2" s="10" t="s">
        <v>8</v>
      </c>
      <c r="R2" s="10" t="s">
        <v>143</v>
      </c>
      <c r="S2" s="10" t="s">
        <v>145</v>
      </c>
      <c r="T2" s="47" t="s">
        <v>146</v>
      </c>
      <c r="U2" s="10" t="s">
        <v>0</v>
      </c>
      <c r="V2" s="10" t="s">
        <v>1</v>
      </c>
      <c r="W2" s="10" t="s">
        <v>2</v>
      </c>
      <c r="X2" s="10" t="s">
        <v>6</v>
      </c>
      <c r="Y2" s="10" t="s">
        <v>7</v>
      </c>
      <c r="Z2" s="10" t="s">
        <v>3</v>
      </c>
      <c r="AA2" s="10" t="s">
        <v>10</v>
      </c>
      <c r="AB2" s="10" t="s">
        <v>11</v>
      </c>
      <c r="AC2" s="10" t="s">
        <v>13</v>
      </c>
      <c r="AD2" s="10" t="s">
        <v>9</v>
      </c>
      <c r="AE2" s="10" t="s">
        <v>12</v>
      </c>
      <c r="AF2" s="10" t="s">
        <v>14</v>
      </c>
      <c r="AG2" s="10" t="s">
        <v>4</v>
      </c>
      <c r="AH2" s="10" t="s">
        <v>5</v>
      </c>
      <c r="AI2" s="10" t="s">
        <v>8</v>
      </c>
      <c r="AJ2" s="10" t="s">
        <v>143</v>
      </c>
      <c r="AK2" s="10" t="s">
        <v>145</v>
      </c>
      <c r="AL2" s="27" t="s">
        <v>146</v>
      </c>
      <c r="AN2"/>
      <c r="AO2"/>
    </row>
    <row r="3" spans="1:41">
      <c r="A3" s="38" t="s">
        <v>139</v>
      </c>
      <c r="B3" s="14" t="s">
        <v>58</v>
      </c>
      <c r="C3" s="28">
        <v>13002.8494057345</v>
      </c>
      <c r="D3" s="16">
        <v>20926.9827977001</v>
      </c>
      <c r="E3" s="16">
        <v>152.88820676313401</v>
      </c>
      <c r="F3" s="16" t="s">
        <v>80</v>
      </c>
      <c r="G3" s="16">
        <v>89.947063086544503</v>
      </c>
      <c r="H3" s="16">
        <v>73.934446253226994</v>
      </c>
      <c r="I3" s="16">
        <v>363.435271992705</v>
      </c>
      <c r="J3" s="16">
        <v>125.64782106993199</v>
      </c>
      <c r="K3" s="16">
        <v>192.25300591496901</v>
      </c>
      <c r="L3" s="16">
        <v>3402.10241798486</v>
      </c>
      <c r="M3" s="16">
        <v>111.31464215327399</v>
      </c>
      <c r="N3" s="16">
        <v>34.190889100318103</v>
      </c>
      <c r="O3" s="16">
        <v>19121.993976112401</v>
      </c>
      <c r="P3" s="16">
        <v>23728.930817452499</v>
      </c>
      <c r="Q3" s="16">
        <v>23634.434225241199</v>
      </c>
      <c r="R3" s="4" t="s">
        <v>144</v>
      </c>
      <c r="S3" s="4" t="s">
        <v>80</v>
      </c>
      <c r="T3" s="48" t="s">
        <v>144</v>
      </c>
      <c r="U3" s="43">
        <v>2168.45917510141</v>
      </c>
      <c r="V3" s="16">
        <v>920.84775590713798</v>
      </c>
      <c r="W3" s="16">
        <v>39.972735330587597</v>
      </c>
      <c r="X3" s="16" t="s">
        <v>80</v>
      </c>
      <c r="Y3" s="16">
        <v>32.158350922741597</v>
      </c>
      <c r="Z3" s="16">
        <v>22.186670452351201</v>
      </c>
      <c r="AA3" s="16">
        <v>120.066367133892</v>
      </c>
      <c r="AB3" s="16">
        <v>43.289987709843501</v>
      </c>
      <c r="AC3" s="16">
        <v>61.782769328140198</v>
      </c>
      <c r="AD3" s="16">
        <v>189.40660241493401</v>
      </c>
      <c r="AE3" s="16">
        <v>39.495995029243801</v>
      </c>
      <c r="AF3" s="22">
        <v>20.138813371612599</v>
      </c>
      <c r="AG3" s="16">
        <v>4453.9007923143799</v>
      </c>
      <c r="AH3" s="16">
        <v>3318.3914791238599</v>
      </c>
      <c r="AI3" s="16">
        <v>5008.6018808457502</v>
      </c>
      <c r="AJ3" s="4" t="s">
        <v>144</v>
      </c>
      <c r="AK3" s="4" t="s">
        <v>80</v>
      </c>
      <c r="AL3" s="4" t="s">
        <v>144</v>
      </c>
      <c r="AM3" s="6" t="s">
        <v>141</v>
      </c>
    </row>
    <row r="4" spans="1:41">
      <c r="A4" s="39" t="s">
        <v>139</v>
      </c>
      <c r="B4" s="6" t="s">
        <v>53</v>
      </c>
      <c r="C4" s="29">
        <v>1210.226795114</v>
      </c>
      <c r="D4" s="4">
        <v>1402.48460887853</v>
      </c>
      <c r="E4" s="4">
        <v>852.67000946457097</v>
      </c>
      <c r="F4" s="4">
        <v>338.51660045022999</v>
      </c>
      <c r="G4" s="4">
        <v>108.894026168626</v>
      </c>
      <c r="H4" s="4">
        <v>389.86429560989097</v>
      </c>
      <c r="I4" s="4">
        <v>416.52408349589803</v>
      </c>
      <c r="J4" s="4">
        <v>368.024058485811</v>
      </c>
      <c r="K4" s="4">
        <v>240.21130086492801</v>
      </c>
      <c r="L4" s="4">
        <v>381.18940163854398</v>
      </c>
      <c r="M4" s="4">
        <v>182.64292946538399</v>
      </c>
      <c r="N4" s="4">
        <v>63.351777022848303</v>
      </c>
      <c r="O4" s="4">
        <v>270.31239112985901</v>
      </c>
      <c r="P4" s="4">
        <v>236.14668033695301</v>
      </c>
      <c r="Q4" s="4">
        <v>359.50421300837297</v>
      </c>
      <c r="R4" s="4">
        <v>131.03560601103999</v>
      </c>
      <c r="S4" s="4" t="s">
        <v>80</v>
      </c>
      <c r="T4" s="48">
        <v>100.491019147003</v>
      </c>
      <c r="U4" s="44">
        <v>286.15072626710901</v>
      </c>
      <c r="V4" s="4">
        <v>365.07384089002198</v>
      </c>
      <c r="W4" s="4">
        <v>195.2444307801</v>
      </c>
      <c r="X4" s="4">
        <v>114.950875786098</v>
      </c>
      <c r="Y4" s="4">
        <v>35.5359405205729</v>
      </c>
      <c r="Z4" s="4">
        <v>85.692983469392402</v>
      </c>
      <c r="AA4" s="4">
        <v>111.216227450064</v>
      </c>
      <c r="AB4" s="4">
        <v>124.26106885454401</v>
      </c>
      <c r="AC4" s="4">
        <v>114.688082492484</v>
      </c>
      <c r="AD4" s="4">
        <v>125.212187571455</v>
      </c>
      <c r="AE4" s="4">
        <v>81.204883155086506</v>
      </c>
      <c r="AF4" s="5">
        <v>28.5165362480463</v>
      </c>
      <c r="AG4" s="4">
        <v>116.13395114079501</v>
      </c>
      <c r="AH4" s="4">
        <v>114.99200983418601</v>
      </c>
      <c r="AI4" s="4">
        <v>134.663326353256</v>
      </c>
      <c r="AJ4" s="4">
        <v>24.853902492566</v>
      </c>
      <c r="AK4" s="4" t="s">
        <v>80</v>
      </c>
      <c r="AL4" s="4">
        <v>23.449467866878202</v>
      </c>
    </row>
    <row r="5" spans="1:41">
      <c r="A5" s="39" t="s">
        <v>139</v>
      </c>
      <c r="B5" s="6" t="s">
        <v>59</v>
      </c>
      <c r="C5" s="29">
        <v>4747.3290217222802</v>
      </c>
      <c r="D5" s="4">
        <v>2182.57772177471</v>
      </c>
      <c r="E5" s="4">
        <v>487.79599492196598</v>
      </c>
      <c r="F5" s="4" t="s">
        <v>80</v>
      </c>
      <c r="G5" s="4">
        <v>331.48967106330099</v>
      </c>
      <c r="H5" s="4">
        <v>310.62714158735599</v>
      </c>
      <c r="I5" s="4">
        <v>389.93508692230898</v>
      </c>
      <c r="J5" s="4">
        <v>393.70531879373999</v>
      </c>
      <c r="K5" s="4">
        <v>885.97591310908604</v>
      </c>
      <c r="L5" s="4">
        <v>2799.0889029476598</v>
      </c>
      <c r="M5" s="4">
        <v>409.44586327213699</v>
      </c>
      <c r="N5" s="4">
        <v>127.135351686512</v>
      </c>
      <c r="O5" s="4">
        <v>5354.2078317982696</v>
      </c>
      <c r="P5" s="4">
        <v>2683.2313427934</v>
      </c>
      <c r="Q5" s="4">
        <v>2828.8766090736199</v>
      </c>
      <c r="R5" s="4">
        <v>49.998649295419</v>
      </c>
      <c r="S5" s="4" t="s">
        <v>80</v>
      </c>
      <c r="T5" s="48">
        <v>40.784513528767398</v>
      </c>
      <c r="U5" s="44">
        <v>962.46990315727498</v>
      </c>
      <c r="V5" s="4">
        <v>701.93578363867698</v>
      </c>
      <c r="W5" s="4">
        <v>169.287123906989</v>
      </c>
      <c r="X5" s="4" t="s">
        <v>80</v>
      </c>
      <c r="Y5" s="4">
        <v>138.03221848695699</v>
      </c>
      <c r="Z5" s="4">
        <v>113.610229917078</v>
      </c>
      <c r="AA5" s="4">
        <v>150.655012351849</v>
      </c>
      <c r="AB5" s="4">
        <v>157.12060241963999</v>
      </c>
      <c r="AC5" s="4">
        <v>304.36853378533903</v>
      </c>
      <c r="AD5" s="4">
        <v>595.51385950065105</v>
      </c>
      <c r="AE5" s="4">
        <v>153.18810381375599</v>
      </c>
      <c r="AF5" s="5">
        <v>43.624132963956598</v>
      </c>
      <c r="AG5" s="4">
        <v>995.33890508739603</v>
      </c>
      <c r="AH5" s="4">
        <v>784.41401141424001</v>
      </c>
      <c r="AI5" s="4">
        <v>650.13811334605498</v>
      </c>
      <c r="AJ5" s="4" t="s">
        <v>144</v>
      </c>
      <c r="AK5" s="4" t="s">
        <v>80</v>
      </c>
      <c r="AL5" s="4" t="s">
        <v>144</v>
      </c>
    </row>
    <row r="6" spans="1:41">
      <c r="A6" s="39" t="s">
        <v>139</v>
      </c>
      <c r="B6" s="6" t="s">
        <v>56</v>
      </c>
      <c r="C6" s="29">
        <v>4714.9304528119701</v>
      </c>
      <c r="D6" s="4">
        <v>4428.0631024470504</v>
      </c>
      <c r="E6" s="4">
        <v>207.74573538433901</v>
      </c>
      <c r="F6" s="4">
        <v>423.57557682773802</v>
      </c>
      <c r="G6" s="4">
        <v>64.422543449813304</v>
      </c>
      <c r="H6" s="4">
        <v>86.126479774088395</v>
      </c>
      <c r="I6" s="4">
        <v>328.42345998208702</v>
      </c>
      <c r="J6" s="4">
        <v>229.68080858489699</v>
      </c>
      <c r="K6" s="4">
        <v>217.554349969068</v>
      </c>
      <c r="L6" s="4">
        <v>593.20478621984898</v>
      </c>
      <c r="M6" s="4">
        <v>125.74834063179701</v>
      </c>
      <c r="N6" s="4">
        <v>47.032136008270399</v>
      </c>
      <c r="O6" s="4">
        <v>1032.9709812326901</v>
      </c>
      <c r="P6" s="4">
        <v>726.00884400877601</v>
      </c>
      <c r="Q6" s="4">
        <v>666.16219010140196</v>
      </c>
      <c r="R6" s="4" t="s">
        <v>144</v>
      </c>
      <c r="S6" s="4" t="s">
        <v>80</v>
      </c>
      <c r="T6" s="48">
        <v>58.7692501137413</v>
      </c>
      <c r="U6" s="44">
        <v>1108.3696897541599</v>
      </c>
      <c r="V6" s="4">
        <v>711.84686548222805</v>
      </c>
      <c r="W6" s="4">
        <v>92.928286763066694</v>
      </c>
      <c r="X6" s="4">
        <v>157.12811157017501</v>
      </c>
      <c r="Y6" s="4">
        <v>26.802435398187001</v>
      </c>
      <c r="Z6" s="4">
        <v>29.891093115860802</v>
      </c>
      <c r="AA6" s="4">
        <v>69.0555458172134</v>
      </c>
      <c r="AB6" s="4">
        <v>115.07863993797601</v>
      </c>
      <c r="AC6" s="4">
        <v>99.941524428000207</v>
      </c>
      <c r="AD6" s="4">
        <v>157.97811108242601</v>
      </c>
      <c r="AE6" s="4">
        <v>52.844319487414801</v>
      </c>
      <c r="AF6" s="5">
        <v>23.5227038773975</v>
      </c>
      <c r="AG6" s="4">
        <v>338.813019473358</v>
      </c>
      <c r="AH6" s="4">
        <v>428.16974155263699</v>
      </c>
      <c r="AI6" s="4">
        <v>226.06465576071901</v>
      </c>
      <c r="AJ6" s="4" t="s">
        <v>144</v>
      </c>
      <c r="AK6" s="4" t="s">
        <v>80</v>
      </c>
      <c r="AL6" s="4" t="s">
        <v>144</v>
      </c>
    </row>
    <row r="7" spans="1:41">
      <c r="A7" s="39" t="s">
        <v>139</v>
      </c>
      <c r="B7" s="6" t="s">
        <v>51</v>
      </c>
      <c r="C7" s="29">
        <v>1332.12977886354</v>
      </c>
      <c r="D7" s="4">
        <v>1235.1904121940699</v>
      </c>
      <c r="E7" s="4">
        <v>252.70279535139201</v>
      </c>
      <c r="F7" s="4">
        <v>277.87410606192299</v>
      </c>
      <c r="G7" s="4">
        <v>50.042998296502297</v>
      </c>
      <c r="H7" s="4">
        <v>56.207274415658603</v>
      </c>
      <c r="I7" s="4">
        <v>203.64261632460099</v>
      </c>
      <c r="J7" s="4">
        <v>158.20819648422699</v>
      </c>
      <c r="K7" s="4">
        <v>127.827623306218</v>
      </c>
      <c r="L7" s="4" t="s">
        <v>80</v>
      </c>
      <c r="M7" s="4">
        <v>85.288779425797202</v>
      </c>
      <c r="N7" s="4">
        <v>33.076180567280502</v>
      </c>
      <c r="O7" s="4">
        <v>265.91027222155202</v>
      </c>
      <c r="P7" s="4">
        <v>248.032056851448</v>
      </c>
      <c r="Q7" s="4">
        <v>273.551698022658</v>
      </c>
      <c r="R7" s="4">
        <v>28.805744537799502</v>
      </c>
      <c r="S7" s="4" t="s">
        <v>80</v>
      </c>
      <c r="T7" s="48" t="s">
        <v>144</v>
      </c>
      <c r="U7" s="44">
        <v>444.90984283508902</v>
      </c>
      <c r="V7" s="4">
        <v>385.189355355418</v>
      </c>
      <c r="W7" s="4">
        <v>79.331001621047804</v>
      </c>
      <c r="X7" s="4">
        <v>135.465967171518</v>
      </c>
      <c r="Y7" s="4">
        <v>26.7148788528057</v>
      </c>
      <c r="Z7" s="4">
        <v>28.912141976693999</v>
      </c>
      <c r="AA7" s="4">
        <v>70.6529732940391</v>
      </c>
      <c r="AB7" s="4">
        <v>74.015148717726504</v>
      </c>
      <c r="AC7" s="4">
        <v>42.196326619189598</v>
      </c>
      <c r="AD7" s="4" t="s">
        <v>80</v>
      </c>
      <c r="AE7" s="4">
        <v>35.4763239164729</v>
      </c>
      <c r="AF7" s="5">
        <v>22.166746675912901</v>
      </c>
      <c r="AG7" s="4">
        <v>139.15916969874999</v>
      </c>
      <c r="AH7" s="4">
        <v>136.48459795252299</v>
      </c>
      <c r="AI7" s="4">
        <v>125.968068788195</v>
      </c>
      <c r="AJ7" s="4" t="s">
        <v>144</v>
      </c>
      <c r="AK7" s="4" t="s">
        <v>80</v>
      </c>
      <c r="AL7" s="4" t="s">
        <v>144</v>
      </c>
    </row>
    <row r="8" spans="1:41">
      <c r="A8" s="39" t="s">
        <v>139</v>
      </c>
      <c r="B8" s="6" t="s">
        <v>47</v>
      </c>
      <c r="C8" s="29">
        <v>150.018128740625</v>
      </c>
      <c r="D8" s="4">
        <v>240.72837100651199</v>
      </c>
      <c r="E8" s="4">
        <v>114.05696405442799</v>
      </c>
      <c r="F8" s="4">
        <v>34.526771962333903</v>
      </c>
      <c r="G8" s="4">
        <v>10</v>
      </c>
      <c r="H8" s="4">
        <v>10</v>
      </c>
      <c r="I8" s="4">
        <v>10</v>
      </c>
      <c r="J8" s="4">
        <v>29.392213696905401</v>
      </c>
      <c r="K8" s="4">
        <v>33.105422692463101</v>
      </c>
      <c r="L8" s="4">
        <v>47.347014955588698</v>
      </c>
      <c r="M8" s="4">
        <v>20.401327538372701</v>
      </c>
      <c r="N8" s="4">
        <v>10</v>
      </c>
      <c r="O8" s="4">
        <v>31.719847058594599</v>
      </c>
      <c r="P8" s="4">
        <v>27.653243498894199</v>
      </c>
      <c r="Q8" s="4">
        <v>33.082809467690304</v>
      </c>
      <c r="R8" s="4">
        <v>29.238045876926599</v>
      </c>
      <c r="S8" s="4" t="s">
        <v>80</v>
      </c>
      <c r="T8" s="48" t="s">
        <v>144</v>
      </c>
      <c r="U8" s="44">
        <v>47.357008490240197</v>
      </c>
      <c r="V8" s="4">
        <v>80.682700250310305</v>
      </c>
      <c r="W8" s="4">
        <v>10</v>
      </c>
      <c r="X8" s="4">
        <v>10</v>
      </c>
      <c r="Y8" s="4">
        <v>10</v>
      </c>
      <c r="Z8" s="4">
        <v>10</v>
      </c>
      <c r="AA8" s="4">
        <v>10</v>
      </c>
      <c r="AB8" s="4">
        <v>20.937505024117499</v>
      </c>
      <c r="AC8" s="4">
        <v>10</v>
      </c>
      <c r="AD8" s="4">
        <v>23.055096790250101</v>
      </c>
      <c r="AE8" s="4">
        <v>10</v>
      </c>
      <c r="AF8" s="5">
        <v>10</v>
      </c>
      <c r="AG8" s="4">
        <v>20.776297139094801</v>
      </c>
      <c r="AH8" s="4">
        <v>10</v>
      </c>
      <c r="AI8" s="4">
        <v>10</v>
      </c>
      <c r="AJ8" s="4" t="s">
        <v>144</v>
      </c>
      <c r="AK8" s="4" t="s">
        <v>80</v>
      </c>
      <c r="AL8" s="4" t="s">
        <v>144</v>
      </c>
    </row>
    <row r="9" spans="1:41">
      <c r="A9" s="39" t="s">
        <v>139</v>
      </c>
      <c r="B9" s="6" t="s">
        <v>57</v>
      </c>
      <c r="C9" s="29">
        <v>1068.2078116729199</v>
      </c>
      <c r="D9" s="4">
        <v>885.67006487598201</v>
      </c>
      <c r="E9" s="4">
        <v>244.39601897057301</v>
      </c>
      <c r="F9" s="4">
        <v>165.87973662741501</v>
      </c>
      <c r="G9" s="4">
        <v>78.106640037310399</v>
      </c>
      <c r="H9" s="4">
        <v>64.366319295890804</v>
      </c>
      <c r="I9" s="4">
        <v>121.288555115984</v>
      </c>
      <c r="J9" s="4">
        <v>123.68382474782599</v>
      </c>
      <c r="K9" s="4">
        <v>114.455312001777</v>
      </c>
      <c r="L9" s="4">
        <v>218.384535082675</v>
      </c>
      <c r="M9" s="4">
        <v>91.611647912828303</v>
      </c>
      <c r="N9" s="4">
        <v>37.197913320132997</v>
      </c>
      <c r="O9" s="4">
        <v>152.398020836553</v>
      </c>
      <c r="P9" s="4">
        <v>105.325953302448</v>
      </c>
      <c r="Q9" s="4">
        <v>103.371388186956</v>
      </c>
      <c r="R9" s="4" t="s">
        <v>144</v>
      </c>
      <c r="S9" s="4" t="s">
        <v>80</v>
      </c>
      <c r="T9" s="48" t="s">
        <v>144</v>
      </c>
      <c r="U9" s="44">
        <v>204.89759228726501</v>
      </c>
      <c r="V9" s="4">
        <v>194.849787448168</v>
      </c>
      <c r="W9" s="4">
        <v>100.798862343404</v>
      </c>
      <c r="X9" s="4">
        <v>55.233571309281999</v>
      </c>
      <c r="Y9" s="4">
        <v>32.027968940452098</v>
      </c>
      <c r="Z9" s="4">
        <v>26.190926338074501</v>
      </c>
      <c r="AA9" s="4">
        <v>38.204113748779903</v>
      </c>
      <c r="AB9" s="4">
        <v>44.036640244963998</v>
      </c>
      <c r="AC9" s="4">
        <v>42.087511396902599</v>
      </c>
      <c r="AD9" s="4">
        <v>75.932545704077398</v>
      </c>
      <c r="AE9" s="4">
        <v>35.791548316429797</v>
      </c>
      <c r="AF9" s="5">
        <v>22.764107493277098</v>
      </c>
      <c r="AG9" s="4">
        <v>57.547395929872202</v>
      </c>
      <c r="AH9" s="4">
        <v>36.6502265321461</v>
      </c>
      <c r="AI9" s="4">
        <v>37.072260975911902</v>
      </c>
      <c r="AJ9" s="4" t="s">
        <v>144</v>
      </c>
      <c r="AK9" s="4" t="s">
        <v>80</v>
      </c>
      <c r="AL9" s="4" t="s">
        <v>144</v>
      </c>
    </row>
    <row r="10" spans="1:41">
      <c r="A10" s="39" t="s">
        <v>139</v>
      </c>
      <c r="B10" s="6" t="s">
        <v>50</v>
      </c>
      <c r="C10" s="29">
        <v>1030.66122885805</v>
      </c>
      <c r="D10" s="4" t="s">
        <v>80</v>
      </c>
      <c r="E10" s="4">
        <v>77.359954166440303</v>
      </c>
      <c r="F10" s="4">
        <v>544.16699934766996</v>
      </c>
      <c r="G10" s="4">
        <v>32.218401077395001</v>
      </c>
      <c r="H10" s="4">
        <v>68.314333419869101</v>
      </c>
      <c r="I10" s="4" t="s">
        <v>80</v>
      </c>
      <c r="J10" s="4">
        <v>46.591603505435302</v>
      </c>
      <c r="K10" s="4">
        <v>71.213329872255997</v>
      </c>
      <c r="L10" s="4">
        <v>354.92291023589399</v>
      </c>
      <c r="M10" s="4">
        <v>39.823823701257901</v>
      </c>
      <c r="N10" s="4">
        <v>10</v>
      </c>
      <c r="O10" s="4">
        <v>481.20377060568302</v>
      </c>
      <c r="P10" s="4">
        <v>275.04392723010801</v>
      </c>
      <c r="Q10" s="4">
        <v>561.03052267144994</v>
      </c>
      <c r="R10" s="4" t="s">
        <v>144</v>
      </c>
      <c r="S10" s="4" t="s">
        <v>80</v>
      </c>
      <c r="T10" s="48" t="s">
        <v>144</v>
      </c>
      <c r="U10" s="44">
        <v>172.53172029607401</v>
      </c>
      <c r="V10" s="4" t="s">
        <v>80</v>
      </c>
      <c r="W10" s="4">
        <v>10</v>
      </c>
      <c r="X10" s="4">
        <v>124.648558998198</v>
      </c>
      <c r="Y10" s="4">
        <v>10</v>
      </c>
      <c r="Z10" s="4">
        <v>10</v>
      </c>
      <c r="AA10" s="4" t="s">
        <v>80</v>
      </c>
      <c r="AB10" s="4">
        <v>10</v>
      </c>
      <c r="AC10" s="4">
        <v>26.3720571749088</v>
      </c>
      <c r="AD10" s="4">
        <v>73.283117645028597</v>
      </c>
      <c r="AE10" s="4">
        <v>10</v>
      </c>
      <c r="AF10" s="5">
        <v>10</v>
      </c>
      <c r="AG10" s="4">
        <v>134.149309078215</v>
      </c>
      <c r="AH10" s="4">
        <v>122.571478677575</v>
      </c>
      <c r="AI10" s="4">
        <v>128.888220803352</v>
      </c>
      <c r="AJ10" s="4" t="s">
        <v>144</v>
      </c>
      <c r="AK10" s="4" t="s">
        <v>80</v>
      </c>
      <c r="AL10" s="4" t="s">
        <v>144</v>
      </c>
    </row>
    <row r="11" spans="1:41">
      <c r="A11" s="39" t="s">
        <v>139</v>
      </c>
      <c r="B11" s="6" t="s">
        <v>55</v>
      </c>
      <c r="C11" s="29">
        <v>1006.43412605229</v>
      </c>
      <c r="D11" s="4">
        <v>923.65957471608203</v>
      </c>
      <c r="E11" s="4">
        <v>184.58708402937299</v>
      </c>
      <c r="F11" s="4">
        <v>485.97116772394298</v>
      </c>
      <c r="G11" s="4">
        <v>33.0737245144946</v>
      </c>
      <c r="H11" s="4">
        <v>40.654366298727403</v>
      </c>
      <c r="I11" s="4">
        <v>50.428155584198301</v>
      </c>
      <c r="J11" s="4">
        <v>79.006618078489097</v>
      </c>
      <c r="K11" s="4">
        <v>358.59902868732001</v>
      </c>
      <c r="L11" s="4">
        <v>361.35459723850198</v>
      </c>
      <c r="M11" s="4">
        <v>35.9746909930724</v>
      </c>
      <c r="N11" s="4">
        <v>27.8966116912231</v>
      </c>
      <c r="O11" s="4">
        <v>225.75252528575999</v>
      </c>
      <c r="P11" s="4">
        <v>181.058771093296</v>
      </c>
      <c r="Q11" s="4">
        <v>210.13820974938301</v>
      </c>
      <c r="R11" s="4" t="s">
        <v>144</v>
      </c>
      <c r="S11" s="4" t="s">
        <v>80</v>
      </c>
      <c r="T11" s="48" t="s">
        <v>144</v>
      </c>
      <c r="U11" s="44">
        <v>249.128431131425</v>
      </c>
      <c r="V11" s="4">
        <v>155.464113065275</v>
      </c>
      <c r="W11" s="4">
        <v>69.531470781836603</v>
      </c>
      <c r="X11" s="4">
        <v>133.31968384036</v>
      </c>
      <c r="Y11" s="4">
        <v>21.553754076677599</v>
      </c>
      <c r="Z11" s="4">
        <v>10</v>
      </c>
      <c r="AA11" s="4">
        <v>27.275802599908999</v>
      </c>
      <c r="AB11" s="4">
        <v>33.410811521091802</v>
      </c>
      <c r="AC11" s="4">
        <v>140.38708074832201</v>
      </c>
      <c r="AD11" s="4">
        <v>122.20783026403601</v>
      </c>
      <c r="AE11" s="4">
        <v>22.910540329189899</v>
      </c>
      <c r="AF11" s="5">
        <v>20.543683410651401</v>
      </c>
      <c r="AG11" s="4">
        <v>106.447100912422</v>
      </c>
      <c r="AH11" s="4">
        <v>82.293861108248805</v>
      </c>
      <c r="AI11" s="4">
        <v>107.72181176782399</v>
      </c>
      <c r="AJ11" s="4" t="s">
        <v>144</v>
      </c>
      <c r="AK11" s="4" t="s">
        <v>80</v>
      </c>
      <c r="AL11" s="4" t="s">
        <v>144</v>
      </c>
    </row>
    <row r="12" spans="1:41">
      <c r="A12" s="39" t="s">
        <v>139</v>
      </c>
      <c r="B12" s="6" t="s">
        <v>45</v>
      </c>
      <c r="C12" s="29">
        <v>400.83927478260699</v>
      </c>
      <c r="D12" s="4">
        <v>237.25945135205899</v>
      </c>
      <c r="E12" s="4">
        <v>66.952797811288804</v>
      </c>
      <c r="F12" s="4">
        <v>116.890610297021</v>
      </c>
      <c r="G12" s="4">
        <v>39.632232118978102</v>
      </c>
      <c r="H12" s="4">
        <v>56.824016926896803</v>
      </c>
      <c r="I12" s="4">
        <v>140.12325959517599</v>
      </c>
      <c r="J12" s="4">
        <v>55.178235242420897</v>
      </c>
      <c r="K12" s="4">
        <v>97.155993731186001</v>
      </c>
      <c r="L12" s="4">
        <v>145.89505603529699</v>
      </c>
      <c r="M12" s="4">
        <v>45.298137492882297</v>
      </c>
      <c r="N12" s="4">
        <v>37.118491345776803</v>
      </c>
      <c r="O12" s="4">
        <v>242.69253484198299</v>
      </c>
      <c r="P12" s="4">
        <v>117.307746064833</v>
      </c>
      <c r="Q12" s="4">
        <v>136.29695727286699</v>
      </c>
      <c r="R12" s="4" t="s">
        <v>144</v>
      </c>
      <c r="S12" s="4" t="s">
        <v>80</v>
      </c>
      <c r="T12" s="48" t="s">
        <v>144</v>
      </c>
      <c r="U12" s="44">
        <v>139.78902588002899</v>
      </c>
      <c r="V12" s="4">
        <v>106.06581968242</v>
      </c>
      <c r="W12" s="4">
        <v>27.5079157107727</v>
      </c>
      <c r="X12" s="4">
        <v>36.342699400609703</v>
      </c>
      <c r="Y12" s="4">
        <v>20.458242576244</v>
      </c>
      <c r="Z12" s="4">
        <v>27.8089143231295</v>
      </c>
      <c r="AA12" s="4">
        <v>47.490273756304198</v>
      </c>
      <c r="AB12" s="4">
        <v>29.4744805712728</v>
      </c>
      <c r="AC12" s="4">
        <v>35.903480735167697</v>
      </c>
      <c r="AD12" s="4">
        <v>46.149785147284398</v>
      </c>
      <c r="AE12" s="4">
        <v>26.517998406587498</v>
      </c>
      <c r="AF12" s="5">
        <v>10</v>
      </c>
      <c r="AG12" s="4">
        <v>77.224220422766706</v>
      </c>
      <c r="AH12" s="4">
        <v>36.233543851149904</v>
      </c>
      <c r="AI12" s="4">
        <v>40.172191263643803</v>
      </c>
      <c r="AJ12" s="4" t="s">
        <v>144</v>
      </c>
      <c r="AK12" s="4" t="s">
        <v>80</v>
      </c>
      <c r="AL12" s="4" t="s">
        <v>144</v>
      </c>
    </row>
    <row r="13" spans="1:41">
      <c r="A13" s="39" t="s">
        <v>139</v>
      </c>
      <c r="B13" s="6" t="s">
        <v>52</v>
      </c>
      <c r="C13" s="29">
        <v>160.414391135919</v>
      </c>
      <c r="D13" s="4">
        <v>106.726494390485</v>
      </c>
      <c r="E13" s="4">
        <v>38.820919807707597</v>
      </c>
      <c r="F13" s="4">
        <v>36.358081502428</v>
      </c>
      <c r="G13" s="4">
        <v>21.247613060644198</v>
      </c>
      <c r="H13" s="4">
        <v>26.394705566193998</v>
      </c>
      <c r="I13" s="4">
        <v>45.667924478742002</v>
      </c>
      <c r="J13" s="4">
        <v>35.372439722409403</v>
      </c>
      <c r="K13" s="4">
        <v>35.263645679998298</v>
      </c>
      <c r="L13" s="4" t="s">
        <v>80</v>
      </c>
      <c r="M13" s="4">
        <v>27.371724413572899</v>
      </c>
      <c r="N13" s="4">
        <v>10</v>
      </c>
      <c r="O13" s="4">
        <v>56.757726432378298</v>
      </c>
      <c r="P13" s="4">
        <v>31.039288188276501</v>
      </c>
      <c r="Q13" s="4">
        <v>38.017632150071996</v>
      </c>
      <c r="R13" s="4" t="s">
        <v>144</v>
      </c>
      <c r="S13" s="4" t="s">
        <v>80</v>
      </c>
      <c r="T13" s="48" t="s">
        <v>144</v>
      </c>
      <c r="U13" s="44">
        <v>42.957065474429598</v>
      </c>
      <c r="V13" s="4">
        <v>36.373368053297</v>
      </c>
      <c r="W13" s="4">
        <v>10</v>
      </c>
      <c r="X13" s="4">
        <v>10</v>
      </c>
      <c r="Y13" s="4">
        <v>10</v>
      </c>
      <c r="Z13" s="4">
        <v>10</v>
      </c>
      <c r="AA13" s="4">
        <v>22.8971310308889</v>
      </c>
      <c r="AB13" s="4">
        <v>21.242709659348399</v>
      </c>
      <c r="AC13" s="4">
        <v>22.468342387594902</v>
      </c>
      <c r="AD13" s="4" t="s">
        <v>80</v>
      </c>
      <c r="AE13" s="4">
        <v>10</v>
      </c>
      <c r="AF13" s="5">
        <v>10</v>
      </c>
      <c r="AG13" s="4">
        <v>21.641523362772102</v>
      </c>
      <c r="AH13" s="4">
        <v>10</v>
      </c>
      <c r="AI13" s="4">
        <v>10</v>
      </c>
      <c r="AJ13" s="4" t="s">
        <v>144</v>
      </c>
      <c r="AK13" s="4" t="s">
        <v>80</v>
      </c>
      <c r="AL13" s="4" t="s">
        <v>144</v>
      </c>
    </row>
    <row r="14" spans="1:41">
      <c r="A14" s="39" t="s">
        <v>139</v>
      </c>
      <c r="B14" s="6" t="s">
        <v>54</v>
      </c>
      <c r="C14" s="29">
        <v>129.68140183418899</v>
      </c>
      <c r="D14" s="4">
        <v>129.73444928090001</v>
      </c>
      <c r="E14" s="4">
        <v>36.754514932278902</v>
      </c>
      <c r="F14" s="4">
        <v>80.805613994355497</v>
      </c>
      <c r="G14" s="4">
        <v>10</v>
      </c>
      <c r="H14" s="4">
        <v>10</v>
      </c>
      <c r="I14" s="4">
        <v>80.222504979223999</v>
      </c>
      <c r="J14" s="4">
        <v>18.75</v>
      </c>
      <c r="K14" s="4">
        <v>38.448253229067703</v>
      </c>
      <c r="L14" s="4">
        <v>61.731134100962898</v>
      </c>
      <c r="M14" s="4">
        <v>10</v>
      </c>
      <c r="N14" s="4">
        <v>10</v>
      </c>
      <c r="O14" s="4">
        <v>33.183478220623002</v>
      </c>
      <c r="P14" s="4">
        <v>40.706243070393</v>
      </c>
      <c r="Q14" s="4">
        <v>40.844332915538303</v>
      </c>
      <c r="R14" s="4" t="s">
        <v>144</v>
      </c>
      <c r="S14" s="4" t="s">
        <v>80</v>
      </c>
      <c r="T14" s="48" t="s">
        <v>144</v>
      </c>
      <c r="U14" s="44">
        <v>35.532592315656103</v>
      </c>
      <c r="V14" s="4">
        <v>34.0601436797728</v>
      </c>
      <c r="W14" s="4">
        <v>10</v>
      </c>
      <c r="X14" s="4">
        <v>10</v>
      </c>
      <c r="Y14" s="4">
        <v>10</v>
      </c>
      <c r="Z14" s="4">
        <v>10</v>
      </c>
      <c r="AA14" s="4">
        <v>10</v>
      </c>
      <c r="AB14" s="4">
        <v>18.75</v>
      </c>
      <c r="AC14" s="4">
        <v>10</v>
      </c>
      <c r="AD14" s="4">
        <v>24.770023304160901</v>
      </c>
      <c r="AE14" s="4">
        <v>10</v>
      </c>
      <c r="AF14" s="5">
        <v>10</v>
      </c>
      <c r="AG14" s="4">
        <v>10</v>
      </c>
      <c r="AH14" s="4">
        <v>10</v>
      </c>
      <c r="AI14" s="4">
        <v>10</v>
      </c>
      <c r="AJ14" s="4" t="s">
        <v>144</v>
      </c>
      <c r="AK14" s="4" t="s">
        <v>80</v>
      </c>
      <c r="AL14" s="4" t="s">
        <v>144</v>
      </c>
    </row>
    <row r="15" spans="1:41">
      <c r="A15" s="39" t="s">
        <v>139</v>
      </c>
      <c r="B15" s="6" t="s">
        <v>48</v>
      </c>
      <c r="C15" s="29">
        <v>290.153203663684</v>
      </c>
      <c r="D15" s="4">
        <v>88.895852702491197</v>
      </c>
      <c r="E15" s="4">
        <v>10</v>
      </c>
      <c r="F15" s="4">
        <v>1156.3067392467001</v>
      </c>
      <c r="G15" s="4">
        <v>10</v>
      </c>
      <c r="H15" s="4" t="s">
        <v>80</v>
      </c>
      <c r="I15" s="4">
        <v>10</v>
      </c>
      <c r="J15" s="4">
        <v>10</v>
      </c>
      <c r="K15" s="4">
        <v>10</v>
      </c>
      <c r="L15" s="4">
        <v>79.735241713308497</v>
      </c>
      <c r="M15" s="4">
        <v>10</v>
      </c>
      <c r="N15" s="4">
        <v>10</v>
      </c>
      <c r="O15" s="4">
        <v>41.488888412645501</v>
      </c>
      <c r="P15" s="4">
        <v>30.749641538461301</v>
      </c>
      <c r="Q15" s="4">
        <v>44.6589465202713</v>
      </c>
      <c r="R15" s="4" t="s">
        <v>144</v>
      </c>
      <c r="S15" s="4" t="s">
        <v>80</v>
      </c>
      <c r="T15" s="48" t="s">
        <v>144</v>
      </c>
      <c r="U15" s="44">
        <v>43.286967595691202</v>
      </c>
      <c r="V15" s="4">
        <v>26.0517474585182</v>
      </c>
      <c r="W15" s="4">
        <v>10</v>
      </c>
      <c r="X15" s="4">
        <v>77.403918045152807</v>
      </c>
      <c r="Y15" s="4">
        <v>10</v>
      </c>
      <c r="Z15" s="4" t="s">
        <v>80</v>
      </c>
      <c r="AA15" s="4">
        <v>10</v>
      </c>
      <c r="AB15" s="4">
        <v>10</v>
      </c>
      <c r="AC15" s="4">
        <v>10</v>
      </c>
      <c r="AD15" s="4">
        <v>27.929130649221801</v>
      </c>
      <c r="AE15" s="4">
        <v>10</v>
      </c>
      <c r="AF15" s="5">
        <v>10</v>
      </c>
      <c r="AG15" s="4">
        <v>10</v>
      </c>
      <c r="AH15" s="4">
        <v>10</v>
      </c>
      <c r="AI15" s="4">
        <v>10</v>
      </c>
      <c r="AJ15" s="4" t="s">
        <v>144</v>
      </c>
      <c r="AK15" s="4" t="s">
        <v>80</v>
      </c>
      <c r="AL15" s="4" t="s">
        <v>144</v>
      </c>
    </row>
    <row r="16" spans="1:41">
      <c r="A16" s="39" t="s">
        <v>139</v>
      </c>
      <c r="B16" s="6" t="s">
        <v>49</v>
      </c>
      <c r="C16" s="29">
        <v>104.773588958047</v>
      </c>
      <c r="D16" s="4">
        <v>120.03450384785</v>
      </c>
      <c r="E16" s="4">
        <v>10</v>
      </c>
      <c r="F16" s="4">
        <v>40.214502588756901</v>
      </c>
      <c r="G16" s="4">
        <v>10</v>
      </c>
      <c r="H16" s="4">
        <v>10</v>
      </c>
      <c r="I16" s="4">
        <v>44.236018182065301</v>
      </c>
      <c r="J16" s="4">
        <v>25.0318572511596</v>
      </c>
      <c r="K16" s="4">
        <v>41.436241999251699</v>
      </c>
      <c r="L16" s="4">
        <v>55.585391384195397</v>
      </c>
      <c r="M16" s="4">
        <v>10</v>
      </c>
      <c r="N16" s="4">
        <v>10</v>
      </c>
      <c r="O16" s="4">
        <v>39.120799990704</v>
      </c>
      <c r="P16" s="4">
        <v>41.265601945493998</v>
      </c>
      <c r="Q16" s="4">
        <v>32.076632103715902</v>
      </c>
      <c r="R16" s="4" t="s">
        <v>144</v>
      </c>
      <c r="S16" s="4" t="s">
        <v>80</v>
      </c>
      <c r="T16" s="48" t="s">
        <v>144</v>
      </c>
      <c r="U16" s="44">
        <v>32.392043208887401</v>
      </c>
      <c r="V16" s="4">
        <v>27.456033250530002</v>
      </c>
      <c r="W16" s="4">
        <v>10</v>
      </c>
      <c r="X16" s="4">
        <v>10</v>
      </c>
      <c r="Y16" s="4">
        <v>10</v>
      </c>
      <c r="Z16" s="4">
        <v>10</v>
      </c>
      <c r="AA16" s="4">
        <v>10</v>
      </c>
      <c r="AB16" s="4">
        <v>10</v>
      </c>
      <c r="AC16" s="4">
        <v>10</v>
      </c>
      <c r="AD16" s="4">
        <v>23.9636814036411</v>
      </c>
      <c r="AE16" s="4">
        <v>10</v>
      </c>
      <c r="AF16" s="5">
        <v>10</v>
      </c>
      <c r="AG16" s="4">
        <v>21.295413009952</v>
      </c>
      <c r="AH16" s="4">
        <v>20.604664379243602</v>
      </c>
      <c r="AI16" s="4">
        <v>10</v>
      </c>
      <c r="AJ16" s="4" t="s">
        <v>144</v>
      </c>
      <c r="AK16" s="4" t="s">
        <v>80</v>
      </c>
      <c r="AL16" s="4" t="s">
        <v>144</v>
      </c>
    </row>
    <row r="17" spans="1:40" ht="15" thickBot="1">
      <c r="A17" s="40" t="s">
        <v>139</v>
      </c>
      <c r="B17" s="17" t="s">
        <v>46</v>
      </c>
      <c r="C17" s="30">
        <v>88.8686203850487</v>
      </c>
      <c r="D17" s="19">
        <v>50.478915375899298</v>
      </c>
      <c r="E17" s="19">
        <v>10</v>
      </c>
      <c r="F17" s="19">
        <v>28.547696873208</v>
      </c>
      <c r="G17" s="19">
        <v>10</v>
      </c>
      <c r="H17" s="19">
        <v>10</v>
      </c>
      <c r="I17" s="19">
        <v>10</v>
      </c>
      <c r="J17" s="19">
        <v>10</v>
      </c>
      <c r="K17" s="19">
        <v>26.593591945620901</v>
      </c>
      <c r="L17" s="19" t="s">
        <v>80</v>
      </c>
      <c r="M17" s="19">
        <v>10</v>
      </c>
      <c r="N17" s="19">
        <v>10</v>
      </c>
      <c r="O17" s="19">
        <v>33.0937362653371</v>
      </c>
      <c r="P17" s="19">
        <v>22.4316411362264</v>
      </c>
      <c r="Q17" s="19">
        <v>22.368841410813399</v>
      </c>
      <c r="R17" s="9" t="s">
        <v>144</v>
      </c>
      <c r="S17" s="9" t="s">
        <v>80</v>
      </c>
      <c r="T17" s="49" t="s">
        <v>144</v>
      </c>
      <c r="U17" s="45">
        <v>33.7107219079898</v>
      </c>
      <c r="V17" s="19">
        <v>24.518248046157801</v>
      </c>
      <c r="W17" s="19">
        <v>10</v>
      </c>
      <c r="X17" s="19">
        <v>10</v>
      </c>
      <c r="Y17" s="19">
        <v>10</v>
      </c>
      <c r="Z17" s="19">
        <v>10</v>
      </c>
      <c r="AA17" s="19">
        <v>10</v>
      </c>
      <c r="AB17" s="19">
        <v>10</v>
      </c>
      <c r="AC17" s="19">
        <v>10</v>
      </c>
      <c r="AD17" s="19" t="s">
        <v>80</v>
      </c>
      <c r="AE17" s="19">
        <v>10</v>
      </c>
      <c r="AF17" s="23">
        <v>10</v>
      </c>
      <c r="AG17" s="19">
        <v>10</v>
      </c>
      <c r="AH17" s="19">
        <v>10</v>
      </c>
      <c r="AI17" s="19">
        <v>10</v>
      </c>
      <c r="AJ17" s="9" t="s">
        <v>144</v>
      </c>
      <c r="AK17" s="9" t="s">
        <v>80</v>
      </c>
      <c r="AL17" s="9" t="s">
        <v>144</v>
      </c>
    </row>
    <row r="18" spans="1:40">
      <c r="A18" s="39" t="s">
        <v>1</v>
      </c>
      <c r="B18" s="6" t="s">
        <v>82</v>
      </c>
      <c r="C18" s="31">
        <v>5171.0124177994603</v>
      </c>
      <c r="D18" s="11">
        <v>12011.3557775021</v>
      </c>
      <c r="E18" s="4">
        <v>3012.9755037253499</v>
      </c>
      <c r="F18" s="4">
        <v>10502.904081863901</v>
      </c>
      <c r="G18" s="4">
        <v>5566.5456526055405</v>
      </c>
      <c r="H18" s="4" t="s">
        <v>80</v>
      </c>
      <c r="I18" s="4">
        <v>5094.1337200499102</v>
      </c>
      <c r="J18" s="4">
        <v>911.41330908187001</v>
      </c>
      <c r="K18" s="4">
        <v>1209.84082212676</v>
      </c>
      <c r="L18" s="4">
        <v>5329.8099036090798</v>
      </c>
      <c r="M18" s="4">
        <v>4057.2810469638298</v>
      </c>
      <c r="N18" s="4">
        <v>5311.7711610431497</v>
      </c>
      <c r="O18" s="4">
        <v>10012.6351851034</v>
      </c>
      <c r="P18" s="4">
        <v>11041.030092463399</v>
      </c>
      <c r="Q18" s="4">
        <v>17008.426667378299</v>
      </c>
      <c r="R18" s="4">
        <v>32.486280281742999</v>
      </c>
      <c r="S18" s="4" t="s">
        <v>80</v>
      </c>
      <c r="T18" s="48">
        <v>57.467830950639602</v>
      </c>
      <c r="U18" s="4">
        <v>1045.05584539854</v>
      </c>
      <c r="V18" s="11">
        <v>2661.8443637437799</v>
      </c>
      <c r="W18" s="4">
        <v>468.84116748865898</v>
      </c>
      <c r="X18" s="4">
        <v>1829.2214657187401</v>
      </c>
      <c r="Y18" s="4">
        <v>833.93151190470405</v>
      </c>
      <c r="Z18" s="4" t="s">
        <v>80</v>
      </c>
      <c r="AA18" s="4">
        <v>985.40404249791402</v>
      </c>
      <c r="AB18" s="4">
        <v>188.53105106122899</v>
      </c>
      <c r="AC18" s="4">
        <v>613.90069064742499</v>
      </c>
      <c r="AD18" s="4">
        <v>1123.6805424159199</v>
      </c>
      <c r="AE18" s="4">
        <v>486.86677021967898</v>
      </c>
      <c r="AF18" s="5">
        <v>394.82751620579103</v>
      </c>
      <c r="AG18" s="4">
        <v>2370.95177884741</v>
      </c>
      <c r="AH18" s="4">
        <v>2507.5701235043198</v>
      </c>
      <c r="AI18" s="4">
        <v>3371.0170480824399</v>
      </c>
      <c r="AJ18" s="4" t="s">
        <v>144</v>
      </c>
      <c r="AK18" s="4" t="s">
        <v>80</v>
      </c>
      <c r="AL18" s="4">
        <v>23.238854221765699</v>
      </c>
    </row>
    <row r="19" spans="1:40">
      <c r="A19" s="39" t="s">
        <v>1</v>
      </c>
      <c r="B19" s="6" t="s">
        <v>86</v>
      </c>
      <c r="C19" s="31">
        <v>909.06601619436401</v>
      </c>
      <c r="D19" s="11">
        <v>17997.476321032402</v>
      </c>
      <c r="E19" s="4" t="s">
        <v>80</v>
      </c>
      <c r="F19" s="4">
        <v>201.829244958055</v>
      </c>
      <c r="G19" s="4">
        <v>147.99460368173399</v>
      </c>
      <c r="H19" s="4">
        <v>278.02560996939701</v>
      </c>
      <c r="I19" s="4">
        <v>641.76872471421495</v>
      </c>
      <c r="J19" s="4">
        <v>137.35206156359399</v>
      </c>
      <c r="K19" s="4">
        <v>195.58996792077801</v>
      </c>
      <c r="L19" s="4">
        <v>776.904680144503</v>
      </c>
      <c r="M19" s="4">
        <v>159.733981938466</v>
      </c>
      <c r="N19" s="4">
        <v>968.85299396281403</v>
      </c>
      <c r="O19" s="4">
        <v>253.88605608401701</v>
      </c>
      <c r="P19" s="4">
        <v>162.20656757731899</v>
      </c>
      <c r="Q19" s="4">
        <v>304.36191181447299</v>
      </c>
      <c r="R19" s="4" t="s">
        <v>144</v>
      </c>
      <c r="S19" s="4" t="s">
        <v>80</v>
      </c>
      <c r="T19" s="48">
        <v>21.986101976316199</v>
      </c>
      <c r="U19" s="4">
        <v>200.72815602552501</v>
      </c>
      <c r="V19" s="11">
        <v>2892.7354987225299</v>
      </c>
      <c r="W19" s="4" t="s">
        <v>80</v>
      </c>
      <c r="X19" s="4">
        <v>100.913222213387</v>
      </c>
      <c r="Y19" s="4">
        <v>51.667388039726298</v>
      </c>
      <c r="Z19" s="4">
        <v>102.79747365505401</v>
      </c>
      <c r="AA19" s="4">
        <v>133.26621592176201</v>
      </c>
      <c r="AB19" s="4">
        <v>53.705986351193502</v>
      </c>
      <c r="AC19" s="4">
        <v>76.702703232732802</v>
      </c>
      <c r="AD19" s="4">
        <v>164.533060765333</v>
      </c>
      <c r="AE19" s="4">
        <v>85.052642675438705</v>
      </c>
      <c r="AF19" s="5">
        <v>129.06063899159</v>
      </c>
      <c r="AG19" s="4">
        <v>107.968689432944</v>
      </c>
      <c r="AH19" s="4">
        <v>92.797581190904395</v>
      </c>
      <c r="AI19" s="4">
        <v>121.023805426972</v>
      </c>
      <c r="AJ19" s="4" t="s">
        <v>144</v>
      </c>
      <c r="AK19" s="4" t="s">
        <v>80</v>
      </c>
      <c r="AL19" s="4" t="s">
        <v>144</v>
      </c>
      <c r="AM19" s="6" t="s">
        <v>141</v>
      </c>
    </row>
    <row r="20" spans="1:40">
      <c r="A20" s="39" t="s">
        <v>1</v>
      </c>
      <c r="B20" s="6" t="s">
        <v>94</v>
      </c>
      <c r="C20" s="31">
        <v>2279.2694648633101</v>
      </c>
      <c r="D20" s="11">
        <v>2118.8329746161899</v>
      </c>
      <c r="E20" s="4">
        <v>421.26199412151198</v>
      </c>
      <c r="F20" s="4">
        <v>2870.1557771236799</v>
      </c>
      <c r="G20" s="4">
        <v>1666.06437486184</v>
      </c>
      <c r="H20" s="4">
        <v>146.382081387391</v>
      </c>
      <c r="I20" s="4">
        <v>417.954886198167</v>
      </c>
      <c r="J20" s="4">
        <v>247.569976715677</v>
      </c>
      <c r="K20" s="4">
        <v>1601.58509749277</v>
      </c>
      <c r="L20" s="4">
        <v>1720.1318531721899</v>
      </c>
      <c r="M20" s="4">
        <v>1295.7389099024799</v>
      </c>
      <c r="N20" s="4">
        <v>2565.47662387327</v>
      </c>
      <c r="O20" s="4">
        <v>97.642321997037499</v>
      </c>
      <c r="P20" s="4">
        <v>357.16180655036698</v>
      </c>
      <c r="Q20" s="4">
        <v>194.54963931392101</v>
      </c>
      <c r="R20" s="4" t="s">
        <v>144</v>
      </c>
      <c r="S20" s="4" t="s">
        <v>80</v>
      </c>
      <c r="T20" s="48">
        <v>55.804675423115398</v>
      </c>
      <c r="U20" s="4">
        <v>382.75863981927199</v>
      </c>
      <c r="V20" s="11">
        <v>542.873458007512</v>
      </c>
      <c r="W20" s="4">
        <v>141.931089431131</v>
      </c>
      <c r="X20" s="4">
        <v>550.04503153128303</v>
      </c>
      <c r="Y20" s="4">
        <v>251.31751165954401</v>
      </c>
      <c r="Z20" s="4">
        <v>37.4025735335699</v>
      </c>
      <c r="AA20" s="4">
        <v>95.603501068086203</v>
      </c>
      <c r="AB20" s="4">
        <v>115.178514289294</v>
      </c>
      <c r="AC20" s="4">
        <v>429.8904376017</v>
      </c>
      <c r="AD20" s="4">
        <v>232.58967642848401</v>
      </c>
      <c r="AE20" s="4">
        <v>204.01951619670001</v>
      </c>
      <c r="AF20" s="5">
        <v>172.430164904935</v>
      </c>
      <c r="AG20" s="4">
        <v>37.328128831868</v>
      </c>
      <c r="AH20" s="4">
        <v>56.138577117702802</v>
      </c>
      <c r="AI20" s="4">
        <v>50.362580627459401</v>
      </c>
      <c r="AJ20" s="4" t="s">
        <v>144</v>
      </c>
      <c r="AK20" s="4" t="s">
        <v>80</v>
      </c>
      <c r="AL20" s="4">
        <v>21.271273035581199</v>
      </c>
    </row>
    <row r="21" spans="1:40">
      <c r="A21" s="39" t="s">
        <v>1</v>
      </c>
      <c r="B21" s="6" t="s">
        <v>85</v>
      </c>
      <c r="C21" s="31">
        <v>1483.7580498939899</v>
      </c>
      <c r="D21" s="11">
        <v>2641.9946791724201</v>
      </c>
      <c r="E21" s="4">
        <v>319.42292343648</v>
      </c>
      <c r="F21" s="4">
        <v>473.38264413572801</v>
      </c>
      <c r="G21" s="4">
        <v>459.71904145754797</v>
      </c>
      <c r="H21" s="4">
        <v>70.123040018003493</v>
      </c>
      <c r="I21" s="4">
        <v>75.175945446643496</v>
      </c>
      <c r="J21" s="4">
        <v>59.841544063430803</v>
      </c>
      <c r="K21" s="4">
        <v>494.98346270358201</v>
      </c>
      <c r="L21" s="4">
        <v>1373.8267096324701</v>
      </c>
      <c r="M21" s="4">
        <v>250.60737731939699</v>
      </c>
      <c r="N21" s="4" t="s">
        <v>80</v>
      </c>
      <c r="O21" s="4">
        <v>775.83438201101399</v>
      </c>
      <c r="P21" s="4">
        <v>251.39674547440899</v>
      </c>
      <c r="Q21" s="4">
        <v>669.34307445180605</v>
      </c>
      <c r="R21" s="4" t="s">
        <v>144</v>
      </c>
      <c r="S21" s="4" t="s">
        <v>80</v>
      </c>
      <c r="T21" s="48" t="s">
        <v>144</v>
      </c>
      <c r="U21" s="4">
        <v>505.894898684091</v>
      </c>
      <c r="V21" s="11">
        <v>312.67519125359598</v>
      </c>
      <c r="W21" s="4">
        <v>53.333914473697597</v>
      </c>
      <c r="X21" s="4">
        <v>115.926008299854</v>
      </c>
      <c r="Y21" s="4">
        <v>51.087749384257599</v>
      </c>
      <c r="Z21" s="4">
        <v>10</v>
      </c>
      <c r="AA21" s="4">
        <v>24.9364369802216</v>
      </c>
      <c r="AB21" s="4">
        <v>25.5962599661787</v>
      </c>
      <c r="AC21" s="4">
        <v>108.160828796196</v>
      </c>
      <c r="AD21" s="4">
        <v>179.87761618018601</v>
      </c>
      <c r="AE21" s="4">
        <v>38.078815157989297</v>
      </c>
      <c r="AF21" s="5" t="s">
        <v>80</v>
      </c>
      <c r="AG21" s="4">
        <v>104.11189235918199</v>
      </c>
      <c r="AH21" s="4">
        <v>46.021183753475803</v>
      </c>
      <c r="AI21" s="4">
        <v>79.8768470669104</v>
      </c>
      <c r="AJ21" s="4" t="s">
        <v>144</v>
      </c>
      <c r="AK21" s="4" t="s">
        <v>80</v>
      </c>
      <c r="AL21" s="4" t="s">
        <v>144</v>
      </c>
      <c r="AN21"/>
    </row>
    <row r="22" spans="1:40">
      <c r="A22" s="39" t="s">
        <v>1</v>
      </c>
      <c r="B22" s="6" t="s">
        <v>91</v>
      </c>
      <c r="C22" s="31">
        <v>969.21785103485104</v>
      </c>
      <c r="D22" s="11">
        <v>1502.16933257662</v>
      </c>
      <c r="E22" s="4">
        <v>275.64217192052701</v>
      </c>
      <c r="F22" s="4">
        <v>233.115263873251</v>
      </c>
      <c r="G22" s="4">
        <v>50.495482453778699</v>
      </c>
      <c r="H22" s="4">
        <v>121.834575834996</v>
      </c>
      <c r="I22" s="4">
        <v>643.36701882374598</v>
      </c>
      <c r="J22" s="4">
        <v>102.227331850113</v>
      </c>
      <c r="K22" s="4">
        <v>216.768935526908</v>
      </c>
      <c r="L22" s="4">
        <v>303.43124526593499</v>
      </c>
      <c r="M22" s="4">
        <v>54.038415292763098</v>
      </c>
      <c r="N22" s="4">
        <v>160.07395831202501</v>
      </c>
      <c r="O22" s="4">
        <v>306.152670504404</v>
      </c>
      <c r="P22" s="4">
        <v>276.583104094475</v>
      </c>
      <c r="Q22" s="4">
        <v>331.88819384142101</v>
      </c>
      <c r="R22" s="4" t="s">
        <v>144</v>
      </c>
      <c r="S22" s="4" t="s">
        <v>80</v>
      </c>
      <c r="T22" s="48" t="s">
        <v>144</v>
      </c>
      <c r="U22" s="4">
        <v>247.29004251286</v>
      </c>
      <c r="V22" s="11">
        <v>316.132401053835</v>
      </c>
      <c r="W22" s="4">
        <v>81.699905070557406</v>
      </c>
      <c r="X22" s="4">
        <v>103.08478432303301</v>
      </c>
      <c r="Y22" s="4">
        <v>26.002437470691302</v>
      </c>
      <c r="Z22" s="4">
        <v>34.798741347675197</v>
      </c>
      <c r="AA22" s="4">
        <v>134.42902173068299</v>
      </c>
      <c r="AB22" s="4">
        <v>36.7506332230056</v>
      </c>
      <c r="AC22" s="4">
        <v>68.005920058063296</v>
      </c>
      <c r="AD22" s="4">
        <v>128.48390949844901</v>
      </c>
      <c r="AE22" s="4">
        <v>26.271584244630901</v>
      </c>
      <c r="AF22" s="5">
        <v>43.733974924001501</v>
      </c>
      <c r="AG22" s="4">
        <v>121.654044429683</v>
      </c>
      <c r="AH22" s="4">
        <v>117.615495998688</v>
      </c>
      <c r="AI22" s="4">
        <v>134.407646230208</v>
      </c>
      <c r="AJ22" s="4" t="s">
        <v>144</v>
      </c>
      <c r="AK22" s="4" t="s">
        <v>80</v>
      </c>
      <c r="AL22" s="4" t="s">
        <v>144</v>
      </c>
    </row>
    <row r="23" spans="1:40">
      <c r="A23" s="39" t="s">
        <v>1</v>
      </c>
      <c r="B23" s="6" t="s">
        <v>92</v>
      </c>
      <c r="C23" s="31">
        <v>638.83519531677803</v>
      </c>
      <c r="D23" s="11">
        <v>1308.1905492892899</v>
      </c>
      <c r="E23" s="4">
        <v>932.09451973532498</v>
      </c>
      <c r="F23" s="4">
        <v>85.970464479759499</v>
      </c>
      <c r="G23" s="4">
        <v>39.312734260942797</v>
      </c>
      <c r="H23" s="4">
        <v>215.43384189204701</v>
      </c>
      <c r="I23" s="4">
        <v>396.16734008685398</v>
      </c>
      <c r="J23" s="4">
        <v>43.379636404955001</v>
      </c>
      <c r="K23" s="4">
        <v>151.45852144302199</v>
      </c>
      <c r="L23" s="4">
        <v>191.56680891668901</v>
      </c>
      <c r="M23" s="4">
        <v>53.4366219093803</v>
      </c>
      <c r="N23" s="4">
        <v>418.26207947745701</v>
      </c>
      <c r="O23" s="4">
        <v>43.819818737640901</v>
      </c>
      <c r="P23" s="4">
        <v>42.049885770221898</v>
      </c>
      <c r="Q23" s="4">
        <v>37.698033055488402</v>
      </c>
      <c r="R23" s="4" t="s">
        <v>144</v>
      </c>
      <c r="S23" s="4" t="s">
        <v>80</v>
      </c>
      <c r="T23" s="48" t="s">
        <v>144</v>
      </c>
      <c r="U23" s="4">
        <v>158.928265584135</v>
      </c>
      <c r="V23" s="11">
        <v>260.49486832077503</v>
      </c>
      <c r="W23" s="4">
        <v>70.391237840899805</v>
      </c>
      <c r="X23" s="4">
        <v>21.7318648614552</v>
      </c>
      <c r="Y23" s="4">
        <v>10</v>
      </c>
      <c r="Z23" s="4">
        <v>44.442250890084402</v>
      </c>
      <c r="AA23" s="4">
        <v>117.238034592066</v>
      </c>
      <c r="AB23" s="4">
        <v>10</v>
      </c>
      <c r="AC23" s="4">
        <v>40.570173909936798</v>
      </c>
      <c r="AD23" s="4">
        <v>43.279776380473898</v>
      </c>
      <c r="AE23" s="4">
        <v>10</v>
      </c>
      <c r="AF23" s="5">
        <v>33.342149668859797</v>
      </c>
      <c r="AG23" s="4">
        <v>20.905596506484098</v>
      </c>
      <c r="AH23" s="4">
        <v>10</v>
      </c>
      <c r="AI23" s="4">
        <v>10</v>
      </c>
      <c r="AJ23" s="4" t="s">
        <v>144</v>
      </c>
      <c r="AK23" s="4" t="s">
        <v>80</v>
      </c>
      <c r="AL23" s="4" t="s">
        <v>144</v>
      </c>
    </row>
    <row r="24" spans="1:40">
      <c r="A24" s="39" t="s">
        <v>1</v>
      </c>
      <c r="B24" s="6" t="s">
        <v>95</v>
      </c>
      <c r="C24" s="31">
        <v>638.39007775427399</v>
      </c>
      <c r="D24" s="11">
        <v>526.81192737583694</v>
      </c>
      <c r="E24" s="4">
        <v>118.635342335299</v>
      </c>
      <c r="F24" s="4">
        <v>104.691924339506</v>
      </c>
      <c r="G24" s="4">
        <v>34.797457987705997</v>
      </c>
      <c r="H24" s="4">
        <v>47.276384288657098</v>
      </c>
      <c r="I24" s="4">
        <v>144.84824689485899</v>
      </c>
      <c r="J24" s="4">
        <v>75.302329633016001</v>
      </c>
      <c r="K24" s="4">
        <v>93.121444160028005</v>
      </c>
      <c r="L24" s="4">
        <v>165.559371220674</v>
      </c>
      <c r="M24" s="4">
        <v>42.660594176018002</v>
      </c>
      <c r="N24" s="4">
        <v>53.621376213626597</v>
      </c>
      <c r="O24" s="4">
        <v>38.474076531237998</v>
      </c>
      <c r="P24" s="4">
        <v>65.501856504398404</v>
      </c>
      <c r="Q24" s="4">
        <v>56.389997325168601</v>
      </c>
      <c r="R24" s="4" t="s">
        <v>144</v>
      </c>
      <c r="S24" s="4" t="s">
        <v>80</v>
      </c>
      <c r="T24" s="48" t="s">
        <v>144</v>
      </c>
      <c r="U24" s="4">
        <v>175.49859697708601</v>
      </c>
      <c r="V24" s="11">
        <v>156.271172906841</v>
      </c>
      <c r="W24" s="4">
        <v>40.738205549859998</v>
      </c>
      <c r="X24" s="4">
        <v>36.693129754768002</v>
      </c>
      <c r="Y24" s="4">
        <v>23.076556187152001</v>
      </c>
      <c r="Z24" s="4">
        <v>25.644553750901299</v>
      </c>
      <c r="AA24" s="4">
        <v>49.4938499719932</v>
      </c>
      <c r="AB24" s="4">
        <v>31.670082061334501</v>
      </c>
      <c r="AC24" s="4">
        <v>35.704717578684303</v>
      </c>
      <c r="AD24" s="4">
        <v>52.289265839053499</v>
      </c>
      <c r="AE24" s="4">
        <v>24.820787483559499</v>
      </c>
      <c r="AF24" s="5">
        <v>27.279031641932502</v>
      </c>
      <c r="AG24" s="4">
        <v>24.229409864056802</v>
      </c>
      <c r="AH24" s="4">
        <v>29.716011263526301</v>
      </c>
      <c r="AI24" s="4">
        <v>28.460815127205301</v>
      </c>
      <c r="AJ24" s="4" t="s">
        <v>144</v>
      </c>
      <c r="AK24" s="4" t="s">
        <v>80</v>
      </c>
      <c r="AL24" s="4" t="s">
        <v>144</v>
      </c>
    </row>
    <row r="25" spans="1:40">
      <c r="A25" s="39" t="s">
        <v>1</v>
      </c>
      <c r="B25" s="6" t="s">
        <v>83</v>
      </c>
      <c r="C25" s="31">
        <v>239.55808505308099</v>
      </c>
      <c r="D25" s="11">
        <v>387.68208134310402</v>
      </c>
      <c r="E25" s="4">
        <v>71.679195821365099</v>
      </c>
      <c r="F25" s="4">
        <v>89.853360761430196</v>
      </c>
      <c r="G25" s="4">
        <v>60.483365097380201</v>
      </c>
      <c r="H25" s="4">
        <v>219.03622654286801</v>
      </c>
      <c r="I25" s="4">
        <v>173.72149791941101</v>
      </c>
      <c r="J25" s="4">
        <v>10</v>
      </c>
      <c r="K25" s="4">
        <v>107.44294930349101</v>
      </c>
      <c r="L25" s="4">
        <v>300.51637513860697</v>
      </c>
      <c r="M25" s="4">
        <v>10</v>
      </c>
      <c r="N25" s="4">
        <v>98.648579142981006</v>
      </c>
      <c r="O25" s="4">
        <v>302.16366695046599</v>
      </c>
      <c r="P25" s="4">
        <v>83.483869352453695</v>
      </c>
      <c r="Q25" s="4">
        <v>255.05431398950901</v>
      </c>
      <c r="R25" s="4" t="s">
        <v>144</v>
      </c>
      <c r="S25" s="4" t="s">
        <v>80</v>
      </c>
      <c r="T25" s="48" t="s">
        <v>144</v>
      </c>
      <c r="U25" s="4">
        <v>69.432766433811295</v>
      </c>
      <c r="V25" s="11">
        <v>141.56073853531001</v>
      </c>
      <c r="W25" s="4">
        <v>26.801021188089699</v>
      </c>
      <c r="X25" s="4">
        <v>29.1547395616033</v>
      </c>
      <c r="Y25" s="4">
        <v>10</v>
      </c>
      <c r="Z25" s="4">
        <v>10</v>
      </c>
      <c r="AA25" s="4">
        <v>26.7623619643437</v>
      </c>
      <c r="AB25" s="4">
        <v>10</v>
      </c>
      <c r="AC25" s="4">
        <v>33.3085858802378</v>
      </c>
      <c r="AD25" s="4">
        <v>50.268745228702798</v>
      </c>
      <c r="AE25" s="4">
        <v>10</v>
      </c>
      <c r="AF25" s="5">
        <v>10</v>
      </c>
      <c r="AG25" s="4">
        <v>49.742011416200803</v>
      </c>
      <c r="AH25" s="4">
        <v>30.4008654195502</v>
      </c>
      <c r="AI25" s="4">
        <v>57.855167321592297</v>
      </c>
      <c r="AJ25" s="4" t="s">
        <v>144</v>
      </c>
      <c r="AK25" s="4" t="s">
        <v>80</v>
      </c>
      <c r="AL25" s="4" t="s">
        <v>144</v>
      </c>
    </row>
    <row r="26" spans="1:40">
      <c r="A26" s="39" t="s">
        <v>1</v>
      </c>
      <c r="B26" s="6" t="s">
        <v>90</v>
      </c>
      <c r="C26" s="31">
        <v>105.19618500603499</v>
      </c>
      <c r="D26" s="11">
        <v>218.423037853404</v>
      </c>
      <c r="E26" s="4">
        <v>70.840894229357602</v>
      </c>
      <c r="F26" s="4">
        <v>60.841088547397</v>
      </c>
      <c r="G26" s="4">
        <v>24.074488930136798</v>
      </c>
      <c r="H26" s="4">
        <v>10</v>
      </c>
      <c r="I26" s="4">
        <v>64.187445369236798</v>
      </c>
      <c r="J26" s="4">
        <v>22.102046593092101</v>
      </c>
      <c r="K26" s="4">
        <v>30.508695743664099</v>
      </c>
      <c r="L26" s="4">
        <v>61.131587849937098</v>
      </c>
      <c r="M26" s="4">
        <v>10</v>
      </c>
      <c r="N26" s="4">
        <v>61.307615547414898</v>
      </c>
      <c r="O26" s="4">
        <v>83.569212795053204</v>
      </c>
      <c r="P26" s="4">
        <v>120.216270023902</v>
      </c>
      <c r="Q26" s="4">
        <v>80.603667726756896</v>
      </c>
      <c r="R26" s="4" t="s">
        <v>144</v>
      </c>
      <c r="S26" s="4" t="s">
        <v>80</v>
      </c>
      <c r="T26" s="48" t="s">
        <v>144</v>
      </c>
      <c r="U26" s="4">
        <v>24.440418368204899</v>
      </c>
      <c r="V26" s="11">
        <v>66.627629379628303</v>
      </c>
      <c r="W26" s="4">
        <v>22.419161229899601</v>
      </c>
      <c r="X26" s="4">
        <v>10</v>
      </c>
      <c r="Y26" s="4">
        <v>10</v>
      </c>
      <c r="Z26" s="4">
        <v>10</v>
      </c>
      <c r="AA26" s="4">
        <v>10</v>
      </c>
      <c r="AB26" s="4">
        <v>10</v>
      </c>
      <c r="AC26" s="4">
        <v>10</v>
      </c>
      <c r="AD26" s="4">
        <v>22.8349342047261</v>
      </c>
      <c r="AE26" s="4">
        <v>10</v>
      </c>
      <c r="AF26" s="5">
        <v>10</v>
      </c>
      <c r="AG26" s="4">
        <v>24.609410292304101</v>
      </c>
      <c r="AH26" s="4">
        <v>29.348301191244399</v>
      </c>
      <c r="AI26" s="4">
        <v>26.848172394365399</v>
      </c>
      <c r="AJ26" s="4" t="s">
        <v>144</v>
      </c>
      <c r="AK26" s="4" t="s">
        <v>80</v>
      </c>
      <c r="AL26" s="4" t="s">
        <v>144</v>
      </c>
    </row>
    <row r="27" spans="1:40">
      <c r="A27" s="39" t="s">
        <v>1</v>
      </c>
      <c r="B27" s="6" t="s">
        <v>93</v>
      </c>
      <c r="C27" s="31">
        <v>171.46154563532301</v>
      </c>
      <c r="D27" s="11">
        <v>188.437417866321</v>
      </c>
      <c r="E27" s="4">
        <v>86.266824339386503</v>
      </c>
      <c r="F27" s="4">
        <v>83.024859861406398</v>
      </c>
      <c r="G27" s="4">
        <v>24.715538318780698</v>
      </c>
      <c r="H27" s="4">
        <v>45.662942806242903</v>
      </c>
      <c r="I27" s="4">
        <v>74.625817356014807</v>
      </c>
      <c r="J27" s="4">
        <v>10</v>
      </c>
      <c r="K27" s="4">
        <v>55.136332735771603</v>
      </c>
      <c r="L27" s="4">
        <v>74.698441780547796</v>
      </c>
      <c r="M27" s="4">
        <v>28.096895078610601</v>
      </c>
      <c r="N27" s="4">
        <v>43.1084139749873</v>
      </c>
      <c r="O27" s="4">
        <v>48.800760821073702</v>
      </c>
      <c r="P27" s="4">
        <v>86.738264626129904</v>
      </c>
      <c r="Q27" s="4">
        <v>51.299741024028798</v>
      </c>
      <c r="R27" s="4" t="s">
        <v>144</v>
      </c>
      <c r="S27" s="4" t="s">
        <v>80</v>
      </c>
      <c r="T27" s="48" t="s">
        <v>144</v>
      </c>
      <c r="U27" s="4">
        <v>38.889712705861101</v>
      </c>
      <c r="V27" s="11">
        <v>51.870827205051</v>
      </c>
      <c r="W27" s="4">
        <v>30.5121041691431</v>
      </c>
      <c r="X27" s="4">
        <v>10</v>
      </c>
      <c r="Y27" s="4">
        <v>10</v>
      </c>
      <c r="Z27" s="4">
        <v>10</v>
      </c>
      <c r="AA27" s="4">
        <v>23.3377726476572</v>
      </c>
      <c r="AB27" s="4">
        <v>10</v>
      </c>
      <c r="AC27" s="4">
        <v>22.661868638708398</v>
      </c>
      <c r="AD27" s="4">
        <v>10</v>
      </c>
      <c r="AE27" s="4">
        <v>10</v>
      </c>
      <c r="AF27" s="5">
        <v>10</v>
      </c>
      <c r="AG27" s="4">
        <v>10</v>
      </c>
      <c r="AH27" s="4">
        <v>21.028375168476199</v>
      </c>
      <c r="AI27" s="4">
        <v>10</v>
      </c>
      <c r="AJ27" s="4" t="s">
        <v>144</v>
      </c>
      <c r="AK27" s="4" t="s">
        <v>80</v>
      </c>
      <c r="AL27" s="4" t="s">
        <v>144</v>
      </c>
    </row>
    <row r="28" spans="1:40">
      <c r="A28" s="39" t="s">
        <v>1</v>
      </c>
      <c r="B28" s="6" t="s">
        <v>89</v>
      </c>
      <c r="C28" s="31">
        <v>249.28305592230899</v>
      </c>
      <c r="D28" s="11">
        <v>231.95351446416601</v>
      </c>
      <c r="E28" s="4">
        <v>37.7858531058111</v>
      </c>
      <c r="F28" s="4">
        <v>69.102955327939597</v>
      </c>
      <c r="G28" s="4">
        <v>10</v>
      </c>
      <c r="H28" s="4">
        <v>10</v>
      </c>
      <c r="I28" s="4">
        <v>57.952647237328001</v>
      </c>
      <c r="J28" s="4">
        <v>10</v>
      </c>
      <c r="K28" s="4">
        <v>43.556840456604903</v>
      </c>
      <c r="L28" s="4">
        <v>131.54831148574101</v>
      </c>
      <c r="M28" s="4">
        <v>10</v>
      </c>
      <c r="N28" s="4">
        <v>10</v>
      </c>
      <c r="O28" s="4">
        <v>86.754411925528203</v>
      </c>
      <c r="P28" s="4">
        <v>84.649175893166003</v>
      </c>
      <c r="Q28" s="4">
        <v>79.868887523647302</v>
      </c>
      <c r="R28" s="4" t="s">
        <v>144</v>
      </c>
      <c r="S28" s="4" t="s">
        <v>80</v>
      </c>
      <c r="T28" s="48" t="s">
        <v>144</v>
      </c>
      <c r="U28" s="4">
        <v>43.4565996075142</v>
      </c>
      <c r="V28" s="11">
        <v>57.668480348773798</v>
      </c>
      <c r="W28" s="4">
        <v>10</v>
      </c>
      <c r="X28" s="4">
        <v>10</v>
      </c>
      <c r="Y28" s="4">
        <v>10</v>
      </c>
      <c r="Z28" s="4">
        <v>10</v>
      </c>
      <c r="AA28" s="4">
        <v>10</v>
      </c>
      <c r="AB28" s="4">
        <v>10</v>
      </c>
      <c r="AC28" s="4">
        <v>10</v>
      </c>
      <c r="AD28" s="4">
        <v>32.266976183630497</v>
      </c>
      <c r="AE28" s="4">
        <v>10</v>
      </c>
      <c r="AF28" s="5">
        <v>10</v>
      </c>
      <c r="AG28" s="4">
        <v>28.66274433525</v>
      </c>
      <c r="AH28" s="4">
        <v>26.729470931670299</v>
      </c>
      <c r="AI28" s="4">
        <v>28.379459954582099</v>
      </c>
      <c r="AJ28" s="4" t="s">
        <v>144</v>
      </c>
      <c r="AK28" s="4" t="s">
        <v>80</v>
      </c>
      <c r="AL28" s="4" t="s">
        <v>144</v>
      </c>
    </row>
    <row r="29" spans="1:40">
      <c r="A29" s="39" t="s">
        <v>1</v>
      </c>
      <c r="B29" s="6" t="s">
        <v>84</v>
      </c>
      <c r="C29" s="31">
        <v>66.422010923398503</v>
      </c>
      <c r="D29" s="11">
        <v>230.586655659293</v>
      </c>
      <c r="E29" s="4">
        <v>54.519734547996997</v>
      </c>
      <c r="F29" s="4">
        <v>10</v>
      </c>
      <c r="G29" s="4">
        <v>10</v>
      </c>
      <c r="H29" s="4">
        <v>57.717054451223603</v>
      </c>
      <c r="I29" s="4">
        <v>47.618730299923001</v>
      </c>
      <c r="J29" s="4">
        <v>10</v>
      </c>
      <c r="K29" s="4">
        <v>32.770115379703</v>
      </c>
      <c r="L29" s="4">
        <v>56.903303628466801</v>
      </c>
      <c r="M29" s="4">
        <v>10</v>
      </c>
      <c r="N29" s="4">
        <v>10</v>
      </c>
      <c r="O29" s="4">
        <v>23.628218731532598</v>
      </c>
      <c r="P29" s="4">
        <v>10</v>
      </c>
      <c r="Q29" s="4">
        <v>45.936966600355099</v>
      </c>
      <c r="R29" s="4" t="s">
        <v>144</v>
      </c>
      <c r="S29" s="4" t="s">
        <v>80</v>
      </c>
      <c r="T29" s="48" t="s">
        <v>144</v>
      </c>
      <c r="U29" s="4">
        <v>10</v>
      </c>
      <c r="V29" s="11">
        <v>58.902201731355198</v>
      </c>
      <c r="W29" s="4">
        <v>21.9399794849441</v>
      </c>
      <c r="X29" s="4">
        <v>10</v>
      </c>
      <c r="Y29" s="4">
        <v>10</v>
      </c>
      <c r="Z29" s="4">
        <v>10</v>
      </c>
      <c r="AA29" s="4">
        <v>10</v>
      </c>
      <c r="AB29" s="4">
        <v>10</v>
      </c>
      <c r="AC29" s="4">
        <v>10</v>
      </c>
      <c r="AD29" s="4">
        <v>10</v>
      </c>
      <c r="AE29" s="4">
        <v>10</v>
      </c>
      <c r="AF29" s="5">
        <v>10</v>
      </c>
      <c r="AG29" s="4">
        <v>10</v>
      </c>
      <c r="AH29" s="4">
        <v>10</v>
      </c>
      <c r="AI29" s="4">
        <v>10</v>
      </c>
      <c r="AJ29" s="4" t="s">
        <v>144</v>
      </c>
      <c r="AK29" s="4" t="s">
        <v>80</v>
      </c>
      <c r="AL29" s="4" t="s">
        <v>144</v>
      </c>
    </row>
    <row r="30" spans="1:40">
      <c r="A30" s="39" t="s">
        <v>1</v>
      </c>
      <c r="B30" s="6" t="s">
        <v>87</v>
      </c>
      <c r="C30" s="31">
        <v>89.236049885125198</v>
      </c>
      <c r="D30" s="11">
        <v>147.77222090590899</v>
      </c>
      <c r="E30" s="4">
        <v>30.682729964002</v>
      </c>
      <c r="F30" s="4">
        <v>46.442445838681003</v>
      </c>
      <c r="G30" s="4">
        <v>10</v>
      </c>
      <c r="H30" s="4">
        <v>10</v>
      </c>
      <c r="I30" s="4">
        <v>40.086782271232302</v>
      </c>
      <c r="J30" s="4">
        <v>10</v>
      </c>
      <c r="K30" s="4">
        <v>57.338979152872199</v>
      </c>
      <c r="L30" s="4">
        <v>10</v>
      </c>
      <c r="M30" s="4">
        <v>10</v>
      </c>
      <c r="N30" s="4">
        <v>40.678432277346602</v>
      </c>
      <c r="O30" s="4">
        <v>32.060530245084898</v>
      </c>
      <c r="P30" s="4">
        <v>76.790314516242503</v>
      </c>
      <c r="Q30" s="4">
        <v>47.251797569118601</v>
      </c>
      <c r="R30" s="4" t="s">
        <v>144</v>
      </c>
      <c r="S30" s="4" t="s">
        <v>80</v>
      </c>
      <c r="T30" s="48" t="s">
        <v>144</v>
      </c>
      <c r="U30" s="4">
        <v>10</v>
      </c>
      <c r="V30" s="11">
        <v>36.770086990027401</v>
      </c>
      <c r="W30" s="4">
        <v>10</v>
      </c>
      <c r="X30" s="4">
        <v>10</v>
      </c>
      <c r="Y30" s="4">
        <v>10</v>
      </c>
      <c r="Z30" s="4">
        <v>10</v>
      </c>
      <c r="AA30" s="4">
        <v>10</v>
      </c>
      <c r="AB30" s="4">
        <v>10</v>
      </c>
      <c r="AC30" s="4">
        <v>10</v>
      </c>
      <c r="AD30" s="4">
        <v>10</v>
      </c>
      <c r="AE30" s="4">
        <v>10</v>
      </c>
      <c r="AF30" s="5">
        <v>10</v>
      </c>
      <c r="AG30" s="4">
        <v>10</v>
      </c>
      <c r="AH30" s="4">
        <v>10</v>
      </c>
      <c r="AI30" s="4">
        <v>10</v>
      </c>
      <c r="AJ30" s="4" t="s">
        <v>144</v>
      </c>
      <c r="AK30" s="4" t="s">
        <v>80</v>
      </c>
      <c r="AL30" s="4" t="s">
        <v>144</v>
      </c>
    </row>
    <row r="31" spans="1:40" ht="15" thickBot="1">
      <c r="A31" s="40" t="s">
        <v>1</v>
      </c>
      <c r="B31" s="17" t="s">
        <v>88</v>
      </c>
      <c r="C31" s="32">
        <v>73.634055470441496</v>
      </c>
      <c r="D31" s="18">
        <v>270.451820449499</v>
      </c>
      <c r="E31" s="19">
        <v>61.548769268178901</v>
      </c>
      <c r="F31" s="19">
        <v>10</v>
      </c>
      <c r="G31" s="19">
        <v>10</v>
      </c>
      <c r="H31" s="19">
        <v>10</v>
      </c>
      <c r="I31" s="19">
        <v>53.587910916903098</v>
      </c>
      <c r="J31" s="19">
        <v>10</v>
      </c>
      <c r="K31" s="19">
        <v>76.772261310355503</v>
      </c>
      <c r="L31" s="19">
        <v>21.3497917534722</v>
      </c>
      <c r="M31" s="19">
        <v>10</v>
      </c>
      <c r="N31" s="19">
        <v>43.880211479846203</v>
      </c>
      <c r="O31" s="19">
        <v>10</v>
      </c>
      <c r="P31" s="19">
        <v>10</v>
      </c>
      <c r="Q31" s="19">
        <v>10</v>
      </c>
      <c r="R31" s="9" t="s">
        <v>144</v>
      </c>
      <c r="S31" s="9" t="s">
        <v>80</v>
      </c>
      <c r="T31" s="49" t="s">
        <v>144</v>
      </c>
      <c r="U31" s="19">
        <v>23.186663516733699</v>
      </c>
      <c r="V31" s="18">
        <v>52.238615521899199</v>
      </c>
      <c r="W31" s="19">
        <v>10</v>
      </c>
      <c r="X31" s="19">
        <v>10</v>
      </c>
      <c r="Y31" s="19">
        <v>10</v>
      </c>
      <c r="Z31" s="19">
        <v>10</v>
      </c>
      <c r="AA31" s="19">
        <v>10</v>
      </c>
      <c r="AB31" s="19">
        <v>10</v>
      </c>
      <c r="AC31" s="19">
        <v>24.2427969557186</v>
      </c>
      <c r="AD31" s="19">
        <v>10</v>
      </c>
      <c r="AE31" s="19">
        <v>10</v>
      </c>
      <c r="AF31" s="23">
        <v>10</v>
      </c>
      <c r="AG31" s="19">
        <v>10</v>
      </c>
      <c r="AH31" s="19">
        <v>10</v>
      </c>
      <c r="AI31" s="19">
        <v>10</v>
      </c>
      <c r="AJ31" s="9" t="s">
        <v>144</v>
      </c>
      <c r="AK31" s="9" t="s">
        <v>80</v>
      </c>
      <c r="AL31" s="9" t="s">
        <v>144</v>
      </c>
    </row>
    <row r="32" spans="1:40">
      <c r="A32" s="39" t="s">
        <v>96</v>
      </c>
      <c r="B32" s="6" t="s">
        <v>101</v>
      </c>
      <c r="C32" s="31">
        <v>3572.8780704565902</v>
      </c>
      <c r="D32" s="4">
        <v>2854.93199270277</v>
      </c>
      <c r="E32" s="4">
        <v>226.74576756971001</v>
      </c>
      <c r="F32" s="11">
        <v>47868.875899578001</v>
      </c>
      <c r="G32" s="4" t="s">
        <v>80</v>
      </c>
      <c r="H32" s="4">
        <v>278.99258406788601</v>
      </c>
      <c r="I32" s="4">
        <v>721.50482192666698</v>
      </c>
      <c r="J32" s="4">
        <v>670.56224089694194</v>
      </c>
      <c r="K32" s="4" t="s">
        <v>80</v>
      </c>
      <c r="L32" s="4">
        <v>8058.5014753778696</v>
      </c>
      <c r="M32" s="4">
        <v>2010.6004776596201</v>
      </c>
      <c r="N32" s="4" t="s">
        <v>80</v>
      </c>
      <c r="O32" s="4">
        <v>11719.7557184902</v>
      </c>
      <c r="P32" s="4">
        <v>26793.237911416902</v>
      </c>
      <c r="Q32" s="4">
        <v>12189.987771836601</v>
      </c>
      <c r="R32" s="4" t="s">
        <v>80</v>
      </c>
      <c r="S32" s="4" t="s">
        <v>80</v>
      </c>
      <c r="T32" s="48" t="s">
        <v>80</v>
      </c>
      <c r="U32" s="4">
        <v>646.05065584809802</v>
      </c>
      <c r="V32" s="4">
        <v>718.11637015660199</v>
      </c>
      <c r="W32" s="4">
        <v>49.123699514416501</v>
      </c>
      <c r="X32" s="11">
        <v>3661.7351102319099</v>
      </c>
      <c r="Y32" s="4" t="s">
        <v>80</v>
      </c>
      <c r="Z32" s="4">
        <v>72.597554984565605</v>
      </c>
      <c r="AA32" s="4">
        <v>134.584475912583</v>
      </c>
      <c r="AB32" s="4">
        <v>181.97249818427599</v>
      </c>
      <c r="AC32" s="4" t="s">
        <v>80</v>
      </c>
      <c r="AD32" s="4">
        <v>1536.4374823555299</v>
      </c>
      <c r="AE32" s="4">
        <v>318.064726132548</v>
      </c>
      <c r="AF32" s="4" t="s">
        <v>80</v>
      </c>
      <c r="AG32" s="4">
        <v>2891.8107439093201</v>
      </c>
      <c r="AH32" s="4">
        <v>4742.1385421210698</v>
      </c>
      <c r="AI32" s="4">
        <v>3340.8998097693998</v>
      </c>
      <c r="AJ32" s="4" t="s">
        <v>80</v>
      </c>
      <c r="AK32" s="4" t="s">
        <v>80</v>
      </c>
      <c r="AL32" s="4" t="s">
        <v>80</v>
      </c>
    </row>
    <row r="33" spans="1:39">
      <c r="A33" s="39" t="s">
        <v>96</v>
      </c>
      <c r="B33" s="6" t="s">
        <v>100</v>
      </c>
      <c r="C33" s="31">
        <v>339.36988150914101</v>
      </c>
      <c r="D33" s="4">
        <v>292.72693857131202</v>
      </c>
      <c r="E33" s="4">
        <v>31.659966669792201</v>
      </c>
      <c r="F33" s="11">
        <v>40185.902366729999</v>
      </c>
      <c r="G33" s="4">
        <v>195.97287227048199</v>
      </c>
      <c r="H33" s="4">
        <v>47.616856711509101</v>
      </c>
      <c r="I33" s="4">
        <v>112.299422212922</v>
      </c>
      <c r="J33" s="4">
        <v>164.90956414046801</v>
      </c>
      <c r="K33" s="4">
        <v>595.81573183456101</v>
      </c>
      <c r="L33" s="4">
        <v>1178.9961587018599</v>
      </c>
      <c r="M33" s="4">
        <v>233.720557135186</v>
      </c>
      <c r="N33" s="4">
        <v>26.692557337160601</v>
      </c>
      <c r="O33" s="4">
        <v>42011.6855406463</v>
      </c>
      <c r="P33" s="4">
        <v>64230.311066797301</v>
      </c>
      <c r="Q33" s="4">
        <v>60043.074783463999</v>
      </c>
      <c r="R33" s="4">
        <v>25.456687421526102</v>
      </c>
      <c r="S33" s="4" t="s">
        <v>80</v>
      </c>
      <c r="T33" s="48" t="s">
        <v>80</v>
      </c>
      <c r="U33" s="4">
        <v>140.700693470674</v>
      </c>
      <c r="V33" s="4">
        <v>123.267970944689</v>
      </c>
      <c r="W33" s="4">
        <v>10</v>
      </c>
      <c r="X33" s="11">
        <v>6777.6404118299397</v>
      </c>
      <c r="Y33" s="4">
        <v>77.8255146993138</v>
      </c>
      <c r="Z33" s="4">
        <v>27.007900785291199</v>
      </c>
      <c r="AA33" s="4">
        <v>39.023482956366401</v>
      </c>
      <c r="AB33" s="4">
        <v>92.948390263579498</v>
      </c>
      <c r="AC33" s="4">
        <v>176.52567783999399</v>
      </c>
      <c r="AD33" s="4">
        <v>356.935591933051</v>
      </c>
      <c r="AE33" s="4">
        <v>129.17049416314501</v>
      </c>
      <c r="AF33" s="4">
        <v>10</v>
      </c>
      <c r="AG33" s="4">
        <v>10542.0175169429</v>
      </c>
      <c r="AH33" s="4">
        <v>9368.3686534468397</v>
      </c>
      <c r="AI33" s="4">
        <v>13643.844230338</v>
      </c>
      <c r="AJ33" s="4">
        <v>10</v>
      </c>
      <c r="AK33" s="4" t="s">
        <v>80</v>
      </c>
      <c r="AL33" s="4" t="s">
        <v>80</v>
      </c>
    </row>
    <row r="34" spans="1:39">
      <c r="A34" s="39" t="s">
        <v>96</v>
      </c>
      <c r="B34" s="6" t="s">
        <v>102</v>
      </c>
      <c r="C34" s="31">
        <v>916.998654861104</v>
      </c>
      <c r="D34" s="4">
        <v>1133.3557187791801</v>
      </c>
      <c r="E34" s="4">
        <v>205.80836480061001</v>
      </c>
      <c r="F34" s="11">
        <v>40008.721837284204</v>
      </c>
      <c r="G34" s="4">
        <v>268.21832386720001</v>
      </c>
      <c r="H34" s="4">
        <v>350.611025814838</v>
      </c>
      <c r="I34" s="4">
        <v>411.38582719815003</v>
      </c>
      <c r="J34" s="4">
        <v>314.47515400189201</v>
      </c>
      <c r="K34" s="4">
        <v>405.30109158677101</v>
      </c>
      <c r="L34" s="4">
        <v>3998.24067782158</v>
      </c>
      <c r="M34" s="4">
        <v>1071.2186004955599</v>
      </c>
      <c r="N34" s="4">
        <v>60.162751013764201</v>
      </c>
      <c r="O34" s="4">
        <v>14964.89281927</v>
      </c>
      <c r="P34" s="4">
        <v>48520.492377530703</v>
      </c>
      <c r="Q34" s="4">
        <v>13367.8049672745</v>
      </c>
      <c r="R34" s="4">
        <v>101.56364568693201</v>
      </c>
      <c r="S34" s="4" t="s">
        <v>80</v>
      </c>
      <c r="T34" s="48" t="s">
        <v>80</v>
      </c>
      <c r="U34" s="4">
        <v>216.38958297653801</v>
      </c>
      <c r="V34" s="4">
        <v>223.96555888459201</v>
      </c>
      <c r="W34" s="4">
        <v>60.437518979129599</v>
      </c>
      <c r="X34" s="11">
        <v>3772.1087628764699</v>
      </c>
      <c r="Y34" s="4">
        <v>123.27680914006</v>
      </c>
      <c r="Z34" s="4">
        <v>95.402748783106603</v>
      </c>
      <c r="AA34" s="4">
        <v>136.91853380521599</v>
      </c>
      <c r="AB34" s="4">
        <v>138.239589671103</v>
      </c>
      <c r="AC34" s="4">
        <v>153.148151747859</v>
      </c>
      <c r="AD34" s="4">
        <v>635.40645818153496</v>
      </c>
      <c r="AE34" s="4">
        <v>250.48661101001201</v>
      </c>
      <c r="AF34" s="4">
        <v>30.113963684297001</v>
      </c>
      <c r="AG34" s="4">
        <v>2523.2715568773001</v>
      </c>
      <c r="AH34" s="4">
        <v>4939.9442888767398</v>
      </c>
      <c r="AI34" s="4">
        <v>3642.7389890720601</v>
      </c>
      <c r="AJ34" s="4">
        <v>24.5038028359801</v>
      </c>
      <c r="AK34" s="4" t="s">
        <v>80</v>
      </c>
      <c r="AL34" s="4" t="s">
        <v>80</v>
      </c>
    </row>
    <row r="35" spans="1:39">
      <c r="A35" s="39" t="s">
        <v>96</v>
      </c>
      <c r="B35" s="6">
        <v>10000000768</v>
      </c>
      <c r="C35" s="31">
        <v>278.68516423411597</v>
      </c>
      <c r="D35" s="4">
        <v>331.57074822345498</v>
      </c>
      <c r="E35" s="4">
        <v>55.597570866013797</v>
      </c>
      <c r="F35" s="11">
        <v>3753.9473391392198</v>
      </c>
      <c r="G35" s="4">
        <v>483.17021478742498</v>
      </c>
      <c r="H35" s="4">
        <v>228.311478911801</v>
      </c>
      <c r="I35" s="4">
        <v>558.07372277230297</v>
      </c>
      <c r="J35" s="4">
        <v>125.178946268212</v>
      </c>
      <c r="K35" s="4">
        <v>260.41275448796102</v>
      </c>
      <c r="L35" s="4">
        <v>1270.7334975424701</v>
      </c>
      <c r="M35" s="4">
        <v>1196.9557847081101</v>
      </c>
      <c r="N35" s="4">
        <v>82.538811569991793</v>
      </c>
      <c r="O35" s="4">
        <v>3853.7457390623699</v>
      </c>
      <c r="P35" s="4" t="s">
        <v>80</v>
      </c>
      <c r="Q35" s="4">
        <v>8131.1253631292202</v>
      </c>
      <c r="R35" s="4">
        <v>56.020026139410099</v>
      </c>
      <c r="S35" s="4" t="s">
        <v>80</v>
      </c>
      <c r="T35" s="48" t="s">
        <v>80</v>
      </c>
      <c r="U35" s="4">
        <v>76.742783241726997</v>
      </c>
      <c r="V35" s="4">
        <v>124.973087745437</v>
      </c>
      <c r="W35" s="4">
        <v>24.487278991393001</v>
      </c>
      <c r="X35" s="11">
        <v>935.96077941284</v>
      </c>
      <c r="Y35" s="4">
        <v>176.70438955070301</v>
      </c>
      <c r="Z35" s="4">
        <v>44.038542291985401</v>
      </c>
      <c r="AA35" s="4">
        <v>91.876250114420799</v>
      </c>
      <c r="AB35" s="4">
        <v>40.331376135631601</v>
      </c>
      <c r="AC35" s="4">
        <v>112.430685078119</v>
      </c>
      <c r="AD35" s="4">
        <v>303.72108652934202</v>
      </c>
      <c r="AE35" s="4">
        <v>276.29243432956503</v>
      </c>
      <c r="AF35" s="4">
        <v>29.344857302981701</v>
      </c>
      <c r="AG35" s="4">
        <v>831.86088905816496</v>
      </c>
      <c r="AH35" s="4" t="s">
        <v>80</v>
      </c>
      <c r="AI35" s="4">
        <v>1120.7440543303201</v>
      </c>
      <c r="AJ35" s="4">
        <v>22.493488351484601</v>
      </c>
      <c r="AK35" s="4" t="s">
        <v>80</v>
      </c>
      <c r="AL35" s="4" t="s">
        <v>80</v>
      </c>
    </row>
    <row r="36" spans="1:39">
      <c r="A36" s="39" t="s">
        <v>96</v>
      </c>
      <c r="B36" s="6" t="s">
        <v>99</v>
      </c>
      <c r="C36" s="31">
        <v>4068.0878261970101</v>
      </c>
      <c r="D36" s="4">
        <v>25390.803769511502</v>
      </c>
      <c r="E36" s="4">
        <v>2072.41004011527</v>
      </c>
      <c r="F36" s="11">
        <v>4545.2921030102098</v>
      </c>
      <c r="G36" s="4">
        <v>1977.5434889764699</v>
      </c>
      <c r="H36" s="4">
        <v>839.387990669597</v>
      </c>
      <c r="I36" s="4">
        <v>1872.67676765959</v>
      </c>
      <c r="J36" s="4">
        <v>765.80098211225197</v>
      </c>
      <c r="K36" s="4">
        <v>927.71866531206604</v>
      </c>
      <c r="L36" s="4">
        <v>8590.7106984795792</v>
      </c>
      <c r="M36" s="4">
        <v>2730.9036905047001</v>
      </c>
      <c r="N36" s="4" t="s">
        <v>80</v>
      </c>
      <c r="O36" s="4">
        <v>1054.2136178809601</v>
      </c>
      <c r="P36" s="4">
        <v>2529.7282265387898</v>
      </c>
      <c r="Q36" s="4">
        <v>1296.52739174356</v>
      </c>
      <c r="R36" s="4">
        <v>10</v>
      </c>
      <c r="S36" s="4" t="s">
        <v>80</v>
      </c>
      <c r="T36" s="48" t="s">
        <v>80</v>
      </c>
      <c r="U36" s="4">
        <v>647.96569973191401</v>
      </c>
      <c r="V36" s="4">
        <v>3749.03474251327</v>
      </c>
      <c r="W36" s="4">
        <v>559.73332728714399</v>
      </c>
      <c r="X36" s="11">
        <v>811.78239771548294</v>
      </c>
      <c r="Y36" s="4">
        <v>388.399390966228</v>
      </c>
      <c r="Z36" s="4">
        <v>183.738712259377</v>
      </c>
      <c r="AA36" s="4">
        <v>381.05738158137098</v>
      </c>
      <c r="AB36" s="4">
        <v>174.91557670515701</v>
      </c>
      <c r="AC36" s="4">
        <v>265.90542096608101</v>
      </c>
      <c r="AD36" s="4">
        <v>1093.9620254853</v>
      </c>
      <c r="AE36" s="4">
        <v>673.45714023627704</v>
      </c>
      <c r="AF36" s="4" t="s">
        <v>80</v>
      </c>
      <c r="AG36" s="4">
        <v>254.451157324001</v>
      </c>
      <c r="AH36" s="4">
        <v>481.836584695498</v>
      </c>
      <c r="AI36" s="4">
        <v>430.52421367113499</v>
      </c>
      <c r="AJ36" s="4">
        <v>10</v>
      </c>
      <c r="AK36" s="4" t="s">
        <v>80</v>
      </c>
      <c r="AL36" s="4" t="s">
        <v>80</v>
      </c>
    </row>
    <row r="37" spans="1:39">
      <c r="A37" s="39" t="s">
        <v>96</v>
      </c>
      <c r="B37" s="6">
        <v>10000000770</v>
      </c>
      <c r="C37" s="31">
        <v>163.83490149887399</v>
      </c>
      <c r="D37" s="4">
        <v>231.73948420314699</v>
      </c>
      <c r="E37" s="4">
        <v>53.686219335851</v>
      </c>
      <c r="F37" s="11">
        <v>722.33118950712105</v>
      </c>
      <c r="G37" s="4">
        <v>136.33890923648499</v>
      </c>
      <c r="H37" s="4">
        <v>10</v>
      </c>
      <c r="I37" s="4">
        <v>39.625748115366797</v>
      </c>
      <c r="J37" s="4">
        <v>43.226644207123599</v>
      </c>
      <c r="K37" s="4">
        <v>197.06071564733301</v>
      </c>
      <c r="L37" s="4">
        <v>352.54058983886699</v>
      </c>
      <c r="M37" s="4">
        <v>143.25700828434799</v>
      </c>
      <c r="N37" s="4">
        <v>29.945347894982</v>
      </c>
      <c r="O37" s="4">
        <v>244.306580767903</v>
      </c>
      <c r="P37" s="4">
        <v>707.82507914118105</v>
      </c>
      <c r="Q37" s="4">
        <v>488.81119216536501</v>
      </c>
      <c r="R37" s="4">
        <v>10</v>
      </c>
      <c r="S37" s="4" t="s">
        <v>80</v>
      </c>
      <c r="T37" s="48" t="s">
        <v>80</v>
      </c>
      <c r="U37" s="4">
        <v>35.967509807328597</v>
      </c>
      <c r="V37" s="4">
        <v>41.039333311759698</v>
      </c>
      <c r="W37" s="4">
        <v>10</v>
      </c>
      <c r="X37" s="11">
        <v>138.78055549298799</v>
      </c>
      <c r="Y37" s="4">
        <v>31.936922154009</v>
      </c>
      <c r="Z37" s="4">
        <v>10</v>
      </c>
      <c r="AA37" s="4">
        <v>10</v>
      </c>
      <c r="AB37" s="4">
        <v>23.231159402855301</v>
      </c>
      <c r="AC37" s="4">
        <v>42.353598408894001</v>
      </c>
      <c r="AD37" s="4">
        <v>78.154677076193394</v>
      </c>
      <c r="AE37" s="4">
        <v>32.482968528052901</v>
      </c>
      <c r="AF37" s="4">
        <v>10</v>
      </c>
      <c r="AG37" s="4">
        <v>114.95510788247</v>
      </c>
      <c r="AH37" s="4">
        <v>179.52396830116299</v>
      </c>
      <c r="AI37" s="4">
        <v>163.67403181324701</v>
      </c>
      <c r="AJ37" s="4">
        <v>10</v>
      </c>
      <c r="AK37" s="4" t="s">
        <v>80</v>
      </c>
      <c r="AL37" s="4" t="s">
        <v>80</v>
      </c>
    </row>
    <row r="38" spans="1:39" ht="15" thickBot="1">
      <c r="A38" s="39" t="s">
        <v>96</v>
      </c>
      <c r="B38" s="6" t="s">
        <v>98</v>
      </c>
      <c r="C38" s="31">
        <v>49.7072309913192</v>
      </c>
      <c r="D38" s="4">
        <v>97.481618997180504</v>
      </c>
      <c r="E38" s="4">
        <v>33.277543862231497</v>
      </c>
      <c r="F38" s="11">
        <v>69.708680013940807</v>
      </c>
      <c r="G38" s="4">
        <v>29.643134902783199</v>
      </c>
      <c r="H38" s="4">
        <v>64.1827302561165</v>
      </c>
      <c r="I38" s="4">
        <v>55.611012462903503</v>
      </c>
      <c r="J38" s="4">
        <v>49.458912260009498</v>
      </c>
      <c r="K38" s="4">
        <v>48.320829010426102</v>
      </c>
      <c r="L38" s="4">
        <v>71.574278811941099</v>
      </c>
      <c r="M38" s="4">
        <v>33.491974362627502</v>
      </c>
      <c r="N38" s="4">
        <v>21.4994761423646</v>
      </c>
      <c r="O38" s="4">
        <v>81.951185324347705</v>
      </c>
      <c r="P38" s="4">
        <v>47.210659091533898</v>
      </c>
      <c r="Q38" s="4">
        <v>56.116936538219903</v>
      </c>
      <c r="R38" s="4">
        <v>10</v>
      </c>
      <c r="S38" s="4" t="s">
        <v>80</v>
      </c>
      <c r="T38" s="48" t="s">
        <v>80</v>
      </c>
      <c r="U38" s="4">
        <v>27.797023267961801</v>
      </c>
      <c r="V38" s="4">
        <v>35.648131592138398</v>
      </c>
      <c r="W38" s="4">
        <v>10</v>
      </c>
      <c r="X38" s="11">
        <v>32.440086838868403</v>
      </c>
      <c r="Y38" s="4">
        <v>20.8407660977951</v>
      </c>
      <c r="Z38" s="4">
        <v>27.909923508792701</v>
      </c>
      <c r="AA38" s="4">
        <v>27.804631632072802</v>
      </c>
      <c r="AB38" s="4">
        <v>27.861255977039601</v>
      </c>
      <c r="AC38" s="4">
        <v>25.997768218110402</v>
      </c>
      <c r="AD38" s="4">
        <v>32.819740823630397</v>
      </c>
      <c r="AE38" s="4">
        <v>21.7307178265498</v>
      </c>
      <c r="AF38" s="4">
        <v>10</v>
      </c>
      <c r="AG38" s="4">
        <v>34.552791971789901</v>
      </c>
      <c r="AH38" s="4">
        <v>25.7169310563044</v>
      </c>
      <c r="AI38" s="4">
        <v>28.637722824940301</v>
      </c>
      <c r="AJ38" s="9">
        <v>10</v>
      </c>
      <c r="AK38" s="9" t="s">
        <v>80</v>
      </c>
      <c r="AL38" s="9" t="s">
        <v>80</v>
      </c>
    </row>
    <row r="39" spans="1:39">
      <c r="A39" s="39" t="s">
        <v>96</v>
      </c>
      <c r="B39" s="6" t="s">
        <v>104</v>
      </c>
      <c r="C39" s="31">
        <v>60.803151247116602</v>
      </c>
      <c r="D39" s="4">
        <v>47.474528932611001</v>
      </c>
      <c r="E39" s="4">
        <v>10</v>
      </c>
      <c r="F39" s="11">
        <v>475.34684413355802</v>
      </c>
      <c r="G39" s="4">
        <v>10</v>
      </c>
      <c r="H39" s="4">
        <v>10</v>
      </c>
      <c r="I39" s="4">
        <v>24.278386135723601</v>
      </c>
      <c r="J39" s="4">
        <v>10</v>
      </c>
      <c r="K39" s="4">
        <v>42.6244789552591</v>
      </c>
      <c r="L39" s="4">
        <v>111.21858176576499</v>
      </c>
      <c r="M39" s="4">
        <v>10</v>
      </c>
      <c r="N39" s="4">
        <v>10</v>
      </c>
      <c r="O39" s="4">
        <v>156.04638763461901</v>
      </c>
      <c r="P39" s="4">
        <v>148.406774457925</v>
      </c>
      <c r="Q39" s="4">
        <v>138.81517738276199</v>
      </c>
      <c r="R39" s="4">
        <v>26.2089728110526</v>
      </c>
      <c r="S39" s="4" t="s">
        <v>80</v>
      </c>
      <c r="T39" s="48" t="s">
        <v>80</v>
      </c>
      <c r="U39" s="4">
        <v>26.314269264414399</v>
      </c>
      <c r="V39" s="4">
        <v>10</v>
      </c>
      <c r="W39" s="4">
        <v>10</v>
      </c>
      <c r="X39" s="11">
        <v>53.053157330646798</v>
      </c>
      <c r="Y39" s="4">
        <v>10</v>
      </c>
      <c r="Z39" s="4">
        <v>10</v>
      </c>
      <c r="AA39" s="4">
        <v>10</v>
      </c>
      <c r="AB39" s="4">
        <v>10</v>
      </c>
      <c r="AC39" s="4">
        <v>10</v>
      </c>
      <c r="AD39" s="4">
        <v>34.983190247974598</v>
      </c>
      <c r="AE39" s="4">
        <v>10</v>
      </c>
      <c r="AF39" s="4">
        <v>10</v>
      </c>
      <c r="AG39" s="4">
        <v>39.1543612198913</v>
      </c>
      <c r="AH39" s="4">
        <v>37.735511911612903</v>
      </c>
      <c r="AI39" s="4">
        <v>40.534974295872999</v>
      </c>
      <c r="AJ39" s="4">
        <v>10</v>
      </c>
      <c r="AK39" s="4" t="s">
        <v>80</v>
      </c>
      <c r="AL39" s="4" t="s">
        <v>80</v>
      </c>
    </row>
    <row r="40" spans="1:39">
      <c r="A40" s="39" t="s">
        <v>96</v>
      </c>
      <c r="B40" s="6" t="s">
        <v>103</v>
      </c>
      <c r="C40" s="31">
        <v>46.189354688075397</v>
      </c>
      <c r="D40" s="4">
        <v>29.863933472954798</v>
      </c>
      <c r="E40" s="4">
        <v>10</v>
      </c>
      <c r="F40" s="11">
        <v>2399.4158365334301</v>
      </c>
      <c r="G40" s="4">
        <v>23.173667375245401</v>
      </c>
      <c r="H40" s="4">
        <v>10</v>
      </c>
      <c r="I40" s="4">
        <v>10</v>
      </c>
      <c r="J40" s="4">
        <v>10</v>
      </c>
      <c r="K40" s="4">
        <v>36.720163236685202</v>
      </c>
      <c r="L40" s="4">
        <v>58.395834027609702</v>
      </c>
      <c r="M40" s="4">
        <v>10</v>
      </c>
      <c r="N40" s="4">
        <v>10</v>
      </c>
      <c r="O40" s="4">
        <v>335.39234580298</v>
      </c>
      <c r="P40" s="4">
        <v>473.36784685807697</v>
      </c>
      <c r="Q40" s="4">
        <v>540.44696675641796</v>
      </c>
      <c r="R40" s="4">
        <v>30.391860152786201</v>
      </c>
      <c r="S40" s="4" t="s">
        <v>80</v>
      </c>
      <c r="T40" s="48" t="s">
        <v>80</v>
      </c>
      <c r="U40" s="4">
        <v>10</v>
      </c>
      <c r="V40" s="4">
        <v>10</v>
      </c>
      <c r="W40" s="4">
        <v>10</v>
      </c>
      <c r="X40" s="11">
        <v>186.76868928661699</v>
      </c>
      <c r="Y40" s="4">
        <v>10</v>
      </c>
      <c r="Z40" s="4">
        <v>10</v>
      </c>
      <c r="AA40" s="4">
        <v>10</v>
      </c>
      <c r="AB40" s="4">
        <v>10</v>
      </c>
      <c r="AC40" s="4">
        <v>10</v>
      </c>
      <c r="AD40" s="4">
        <v>21.210816610043199</v>
      </c>
      <c r="AE40" s="4">
        <v>10</v>
      </c>
      <c r="AF40" s="4">
        <v>10</v>
      </c>
      <c r="AG40" s="4">
        <v>120.08395991668399</v>
      </c>
      <c r="AH40" s="4">
        <v>146.76914654144099</v>
      </c>
      <c r="AI40" s="4">
        <v>158.22696315164399</v>
      </c>
      <c r="AJ40" s="4">
        <v>10</v>
      </c>
      <c r="AK40" s="4" t="s">
        <v>80</v>
      </c>
      <c r="AL40" s="4" t="s">
        <v>80</v>
      </c>
    </row>
    <row r="41" spans="1:39">
      <c r="A41" s="39" t="s">
        <v>96</v>
      </c>
      <c r="B41" s="6" t="s">
        <v>97</v>
      </c>
      <c r="C41" s="31">
        <v>10</v>
      </c>
      <c r="D41" s="4">
        <v>57.655759535047402</v>
      </c>
      <c r="E41" s="4">
        <v>10</v>
      </c>
      <c r="F41" s="11">
        <v>13896.8855692575</v>
      </c>
      <c r="G41" s="4">
        <v>10</v>
      </c>
      <c r="H41" s="4">
        <v>10</v>
      </c>
      <c r="I41" s="4">
        <v>10</v>
      </c>
      <c r="J41" s="4">
        <v>10</v>
      </c>
      <c r="K41" s="4">
        <v>31.043415628024398</v>
      </c>
      <c r="L41" s="4">
        <v>35.335500963581197</v>
      </c>
      <c r="M41" s="4">
        <v>10</v>
      </c>
      <c r="N41" s="4">
        <v>10</v>
      </c>
      <c r="O41" s="4">
        <v>5841.35630983806</v>
      </c>
      <c r="P41" s="4" t="s">
        <v>80</v>
      </c>
      <c r="Q41" s="4">
        <v>4149.4172786180998</v>
      </c>
      <c r="R41" s="4">
        <v>51.758268604190903</v>
      </c>
      <c r="S41" s="4" t="s">
        <v>80</v>
      </c>
      <c r="T41" s="48" t="s">
        <v>80</v>
      </c>
      <c r="U41" s="4">
        <v>10</v>
      </c>
      <c r="V41" s="4">
        <v>10</v>
      </c>
      <c r="W41" s="4">
        <v>10</v>
      </c>
      <c r="X41" s="11">
        <v>1754.0642982299401</v>
      </c>
      <c r="Y41" s="4">
        <v>10</v>
      </c>
      <c r="Z41" s="4">
        <v>10</v>
      </c>
      <c r="AA41" s="4">
        <v>10</v>
      </c>
      <c r="AB41" s="4">
        <v>10</v>
      </c>
      <c r="AC41" s="4">
        <v>10</v>
      </c>
      <c r="AD41" s="4">
        <v>10</v>
      </c>
      <c r="AE41" s="4">
        <v>10</v>
      </c>
      <c r="AF41" s="4">
        <v>10</v>
      </c>
      <c r="AG41" s="4">
        <v>1148.3068733427699</v>
      </c>
      <c r="AH41" s="4" t="s">
        <v>80</v>
      </c>
      <c r="AI41" s="4">
        <v>982.01365608048502</v>
      </c>
      <c r="AJ41" s="4">
        <v>10</v>
      </c>
      <c r="AK41" s="4" t="s">
        <v>80</v>
      </c>
      <c r="AL41" s="4" t="s">
        <v>80</v>
      </c>
    </row>
    <row r="42" spans="1:39">
      <c r="A42" s="39" t="s">
        <v>96</v>
      </c>
      <c r="B42" s="57" t="s">
        <v>189</v>
      </c>
      <c r="C42" s="4">
        <v>6320</v>
      </c>
      <c r="D42" s="4">
        <v>1800</v>
      </c>
      <c r="E42" s="4" t="s">
        <v>80</v>
      </c>
      <c r="F42" s="4">
        <v>129005</v>
      </c>
      <c r="G42" s="4" t="s">
        <v>80</v>
      </c>
      <c r="H42" s="4">
        <v>139</v>
      </c>
      <c r="I42" s="4">
        <v>470</v>
      </c>
      <c r="J42" s="4">
        <v>847</v>
      </c>
      <c r="K42" s="4">
        <v>5690</v>
      </c>
      <c r="L42" s="4">
        <v>5920</v>
      </c>
      <c r="M42" s="4">
        <v>1885</v>
      </c>
      <c r="N42" s="4">
        <v>191</v>
      </c>
      <c r="O42" s="4" t="s">
        <v>80</v>
      </c>
      <c r="P42" s="4" t="s">
        <v>80</v>
      </c>
      <c r="Q42" s="4" t="s">
        <v>80</v>
      </c>
      <c r="R42" s="4">
        <v>2974</v>
      </c>
      <c r="S42" s="4" t="s">
        <v>80</v>
      </c>
      <c r="T42" s="48">
        <v>3430</v>
      </c>
      <c r="U42" s="4">
        <v>1169</v>
      </c>
      <c r="V42" s="4">
        <v>347</v>
      </c>
      <c r="W42" s="4" t="s">
        <v>80</v>
      </c>
      <c r="X42" s="4">
        <v>16622</v>
      </c>
      <c r="Y42" s="4" t="s">
        <v>80</v>
      </c>
      <c r="Z42" s="4">
        <v>39</v>
      </c>
      <c r="AA42" s="4">
        <v>117</v>
      </c>
      <c r="AB42" s="4">
        <v>196</v>
      </c>
      <c r="AC42" s="4">
        <v>640</v>
      </c>
      <c r="AD42" s="4">
        <v>1380</v>
      </c>
      <c r="AE42" s="4">
        <v>373</v>
      </c>
      <c r="AF42" s="4">
        <v>66</v>
      </c>
      <c r="AG42" s="4" t="s">
        <v>80</v>
      </c>
      <c r="AH42" s="4" t="s">
        <v>80</v>
      </c>
      <c r="AI42" s="4" t="s">
        <v>80</v>
      </c>
      <c r="AJ42" s="4">
        <v>488</v>
      </c>
      <c r="AK42" s="4" t="s">
        <v>80</v>
      </c>
      <c r="AL42" s="4">
        <v>221</v>
      </c>
    </row>
    <row r="43" spans="1:39">
      <c r="A43" s="39" t="s">
        <v>96</v>
      </c>
      <c r="B43" s="57" t="s">
        <v>186</v>
      </c>
      <c r="C43" s="4">
        <v>1025</v>
      </c>
      <c r="D43" s="4">
        <v>173</v>
      </c>
      <c r="E43" s="4" t="s">
        <v>80</v>
      </c>
      <c r="F43" s="4">
        <v>35815</v>
      </c>
      <c r="G43" s="4" t="s">
        <v>80</v>
      </c>
      <c r="H43" s="4">
        <v>41</v>
      </c>
      <c r="I43" s="4">
        <v>27</v>
      </c>
      <c r="J43" s="4">
        <v>80</v>
      </c>
      <c r="K43" s="4">
        <v>196</v>
      </c>
      <c r="L43" s="4">
        <v>573</v>
      </c>
      <c r="M43" s="4">
        <v>121</v>
      </c>
      <c r="N43" s="4">
        <v>11</v>
      </c>
      <c r="O43" s="4" t="s">
        <v>80</v>
      </c>
      <c r="P43" s="4" t="s">
        <v>80</v>
      </c>
      <c r="Q43" s="4" t="s">
        <v>80</v>
      </c>
      <c r="R43" s="4">
        <v>97</v>
      </c>
      <c r="S43" s="4" t="s">
        <v>80</v>
      </c>
      <c r="T43" s="48">
        <v>66</v>
      </c>
      <c r="U43" s="4">
        <v>215</v>
      </c>
      <c r="V43" s="4">
        <v>58</v>
      </c>
      <c r="W43" s="4" t="s">
        <v>80</v>
      </c>
      <c r="X43" s="4">
        <v>2706</v>
      </c>
      <c r="Y43" s="4" t="s">
        <v>80</v>
      </c>
      <c r="Z43" s="4" t="s">
        <v>81</v>
      </c>
      <c r="AA43" s="4" t="s">
        <v>81</v>
      </c>
      <c r="AB43" s="4">
        <v>27</v>
      </c>
      <c r="AC43" s="4">
        <v>64</v>
      </c>
      <c r="AD43" s="4">
        <v>151</v>
      </c>
      <c r="AE43" s="4">
        <v>29</v>
      </c>
      <c r="AF43" s="4">
        <v>10</v>
      </c>
      <c r="AG43" s="4" t="s">
        <v>80</v>
      </c>
      <c r="AH43" s="4" t="s">
        <v>80</v>
      </c>
      <c r="AI43" s="4" t="s">
        <v>80</v>
      </c>
      <c r="AJ43" s="4">
        <v>28</v>
      </c>
      <c r="AK43" s="4" t="s">
        <v>80</v>
      </c>
      <c r="AL43" s="4" t="s">
        <v>81</v>
      </c>
    </row>
    <row r="44" spans="1:39">
      <c r="A44" s="39" t="s">
        <v>96</v>
      </c>
      <c r="B44" s="57" t="s">
        <v>187</v>
      </c>
      <c r="C44" s="4">
        <v>281</v>
      </c>
      <c r="D44" s="4">
        <v>87</v>
      </c>
      <c r="E44" s="4" t="s">
        <v>80</v>
      </c>
      <c r="F44" s="4">
        <v>69945</v>
      </c>
      <c r="G44" s="4" t="s">
        <v>80</v>
      </c>
      <c r="H44" s="4">
        <v>38</v>
      </c>
      <c r="I44" s="4">
        <v>74</v>
      </c>
      <c r="J44" s="4">
        <v>121</v>
      </c>
      <c r="K44" s="4">
        <v>142</v>
      </c>
      <c r="L44" s="4">
        <v>349</v>
      </c>
      <c r="M44" s="4">
        <v>134</v>
      </c>
      <c r="N44" s="4">
        <v>28</v>
      </c>
      <c r="O44" s="4" t="s">
        <v>80</v>
      </c>
      <c r="P44" s="4" t="s">
        <v>80</v>
      </c>
      <c r="Q44" s="4" t="s">
        <v>80</v>
      </c>
      <c r="R44" s="4">
        <v>401</v>
      </c>
      <c r="S44" s="4" t="s">
        <v>80</v>
      </c>
      <c r="T44" s="48">
        <v>284</v>
      </c>
      <c r="U44" s="4">
        <v>104</v>
      </c>
      <c r="V44" s="4">
        <v>26</v>
      </c>
      <c r="W44" s="4" t="s">
        <v>80</v>
      </c>
      <c r="X44" s="4">
        <v>4073</v>
      </c>
      <c r="Y44" s="4" t="s">
        <v>80</v>
      </c>
      <c r="Z44" s="4" t="s">
        <v>81</v>
      </c>
      <c r="AA44" s="4">
        <v>21</v>
      </c>
      <c r="AB44" s="4">
        <v>39</v>
      </c>
      <c r="AC44" s="4">
        <v>52</v>
      </c>
      <c r="AD44" s="4">
        <v>113</v>
      </c>
      <c r="AE44" s="4">
        <v>61</v>
      </c>
      <c r="AF44" s="4">
        <v>14</v>
      </c>
      <c r="AG44" s="4" t="s">
        <v>80</v>
      </c>
      <c r="AH44" s="4" t="s">
        <v>80</v>
      </c>
      <c r="AI44" s="4" t="s">
        <v>80</v>
      </c>
      <c r="AJ44" s="4">
        <v>39</v>
      </c>
      <c r="AK44" s="4" t="s">
        <v>80</v>
      </c>
      <c r="AL44" s="4">
        <v>37</v>
      </c>
    </row>
    <row r="45" spans="1:39">
      <c r="A45" s="39" t="s">
        <v>96</v>
      </c>
      <c r="B45" s="57" t="s">
        <v>188</v>
      </c>
      <c r="C45" s="4">
        <v>9736</v>
      </c>
      <c r="D45" s="4">
        <v>6488</v>
      </c>
      <c r="E45" s="4" t="s">
        <v>80</v>
      </c>
      <c r="F45" s="4">
        <v>16083</v>
      </c>
      <c r="G45" s="4" t="s">
        <v>80</v>
      </c>
      <c r="H45" s="4">
        <v>6134</v>
      </c>
      <c r="I45" s="4">
        <v>8540</v>
      </c>
      <c r="J45" s="4">
        <v>9794</v>
      </c>
      <c r="K45" s="4">
        <v>2206</v>
      </c>
      <c r="L45" s="4">
        <v>8252</v>
      </c>
      <c r="M45" s="4">
        <v>4562</v>
      </c>
      <c r="N45" s="4">
        <v>1764</v>
      </c>
      <c r="O45" s="4" t="s">
        <v>80</v>
      </c>
      <c r="P45" s="4" t="s">
        <v>80</v>
      </c>
      <c r="Q45" s="4" t="s">
        <v>80</v>
      </c>
      <c r="R45" s="4">
        <v>41</v>
      </c>
      <c r="S45" s="4" t="s">
        <v>80</v>
      </c>
      <c r="T45" s="48">
        <v>908</v>
      </c>
      <c r="U45" s="4">
        <v>3089</v>
      </c>
      <c r="V45" s="4">
        <v>1672</v>
      </c>
      <c r="W45" s="4" t="s">
        <v>80</v>
      </c>
      <c r="X45" s="4">
        <v>1659</v>
      </c>
      <c r="Y45" s="4" t="s">
        <v>80</v>
      </c>
      <c r="Z45" s="4">
        <v>1569</v>
      </c>
      <c r="AA45" s="4">
        <v>1842</v>
      </c>
      <c r="AB45" s="4">
        <v>2904</v>
      </c>
      <c r="AC45" s="4">
        <v>645</v>
      </c>
      <c r="AD45" s="4">
        <v>3006</v>
      </c>
      <c r="AE45" s="4">
        <v>1817</v>
      </c>
      <c r="AF45" s="4">
        <v>441</v>
      </c>
      <c r="AG45" s="4" t="s">
        <v>80</v>
      </c>
      <c r="AH45" s="4" t="s">
        <v>80</v>
      </c>
      <c r="AI45" s="4" t="s">
        <v>80</v>
      </c>
      <c r="AJ45" s="4" t="s">
        <v>81</v>
      </c>
      <c r="AK45" s="4" t="s">
        <v>80</v>
      </c>
      <c r="AL45" s="4">
        <v>112</v>
      </c>
    </row>
    <row r="46" spans="1:39">
      <c r="A46" s="39" t="s">
        <v>96</v>
      </c>
      <c r="B46" s="57" t="s">
        <v>181</v>
      </c>
      <c r="C46" s="4">
        <v>596</v>
      </c>
      <c r="D46" s="4">
        <v>442</v>
      </c>
      <c r="E46" s="4" t="s">
        <v>80</v>
      </c>
      <c r="F46" s="4">
        <v>23325</v>
      </c>
      <c r="G46" s="4" t="s">
        <v>80</v>
      </c>
      <c r="H46" s="4">
        <v>198</v>
      </c>
      <c r="I46" s="4">
        <v>77</v>
      </c>
      <c r="J46" s="4">
        <v>152</v>
      </c>
      <c r="K46" s="4">
        <v>261</v>
      </c>
      <c r="L46" s="4">
        <v>1453</v>
      </c>
      <c r="M46" s="4">
        <v>182</v>
      </c>
      <c r="N46" s="4">
        <v>41</v>
      </c>
      <c r="O46" s="4" t="s">
        <v>80</v>
      </c>
      <c r="P46" s="4" t="s">
        <v>80</v>
      </c>
      <c r="Q46" s="4" t="s">
        <v>80</v>
      </c>
      <c r="R46" s="4">
        <v>477</v>
      </c>
      <c r="S46" s="4" t="s">
        <v>80</v>
      </c>
      <c r="T46" s="48">
        <v>738</v>
      </c>
      <c r="U46" s="4">
        <v>99</v>
      </c>
      <c r="V46" s="4">
        <v>89</v>
      </c>
      <c r="W46" s="4" t="s">
        <v>80</v>
      </c>
      <c r="X46" s="4">
        <v>2498</v>
      </c>
      <c r="Y46" s="4" t="s">
        <v>80</v>
      </c>
      <c r="Z46" s="4" t="s">
        <v>81</v>
      </c>
      <c r="AA46" s="4">
        <v>21</v>
      </c>
      <c r="AB46" s="4">
        <v>31</v>
      </c>
      <c r="AC46" s="4">
        <v>54</v>
      </c>
      <c r="AD46" s="4">
        <v>153</v>
      </c>
      <c r="AE46" s="4">
        <v>47</v>
      </c>
      <c r="AF46" s="4">
        <v>13</v>
      </c>
      <c r="AG46" s="4" t="s">
        <v>80</v>
      </c>
      <c r="AH46" s="4" t="s">
        <v>80</v>
      </c>
      <c r="AI46" s="4" t="s">
        <v>80</v>
      </c>
      <c r="AJ46" s="4">
        <v>98</v>
      </c>
      <c r="AK46" s="4" t="s">
        <v>80</v>
      </c>
      <c r="AL46" s="4">
        <v>111</v>
      </c>
    </row>
    <row r="47" spans="1:39">
      <c r="A47" s="39" t="s">
        <v>96</v>
      </c>
      <c r="B47" s="57" t="s">
        <v>177</v>
      </c>
      <c r="C47" s="4">
        <v>551</v>
      </c>
      <c r="D47" s="4">
        <v>102</v>
      </c>
      <c r="E47" s="4" t="s">
        <v>80</v>
      </c>
      <c r="F47" s="4">
        <v>2641</v>
      </c>
      <c r="G47" s="4" t="s">
        <v>80</v>
      </c>
      <c r="H47" s="4">
        <v>36</v>
      </c>
      <c r="I47" s="4">
        <v>55</v>
      </c>
      <c r="J47" s="4">
        <v>96</v>
      </c>
      <c r="K47" s="4">
        <v>94</v>
      </c>
      <c r="L47" s="4">
        <v>499</v>
      </c>
      <c r="M47" s="4">
        <v>89</v>
      </c>
      <c r="N47" s="4">
        <v>20</v>
      </c>
      <c r="O47" s="4" t="s">
        <v>80</v>
      </c>
      <c r="P47" s="4" t="s">
        <v>80</v>
      </c>
      <c r="Q47" s="4" t="s">
        <v>80</v>
      </c>
      <c r="R47" s="4">
        <v>44</v>
      </c>
      <c r="S47" s="4" t="s">
        <v>80</v>
      </c>
      <c r="T47" s="48">
        <v>62</v>
      </c>
      <c r="U47" s="4">
        <v>134</v>
      </c>
      <c r="V47" s="4">
        <v>51</v>
      </c>
      <c r="W47" s="4" t="s">
        <v>80</v>
      </c>
      <c r="X47" s="4">
        <v>547</v>
      </c>
      <c r="Y47" s="4" t="s">
        <v>80</v>
      </c>
      <c r="Z47" s="4" t="s">
        <v>81</v>
      </c>
      <c r="AA47" s="4">
        <v>23</v>
      </c>
      <c r="AB47" s="4">
        <v>37</v>
      </c>
      <c r="AC47" s="4">
        <v>54</v>
      </c>
      <c r="AD47" s="4">
        <v>134</v>
      </c>
      <c r="AE47" s="4">
        <v>43</v>
      </c>
      <c r="AF47" s="4">
        <v>13</v>
      </c>
      <c r="AG47" s="4" t="s">
        <v>80</v>
      </c>
      <c r="AH47" s="4" t="s">
        <v>80</v>
      </c>
      <c r="AI47" s="4" t="s">
        <v>80</v>
      </c>
      <c r="AJ47" s="4" t="s">
        <v>81</v>
      </c>
      <c r="AK47" s="4" t="s">
        <v>80</v>
      </c>
      <c r="AL47" s="4" t="s">
        <v>81</v>
      </c>
    </row>
    <row r="48" spans="1:39">
      <c r="A48" s="39" t="s">
        <v>96</v>
      </c>
      <c r="B48" s="57" t="s">
        <v>178</v>
      </c>
      <c r="C48" s="4">
        <v>1940</v>
      </c>
      <c r="D48" s="4">
        <v>665</v>
      </c>
      <c r="E48" s="4" t="s">
        <v>80</v>
      </c>
      <c r="F48" s="4">
        <v>193196</v>
      </c>
      <c r="G48" s="4" t="s">
        <v>80</v>
      </c>
      <c r="H48" s="4">
        <v>40</v>
      </c>
      <c r="I48" s="4">
        <v>67</v>
      </c>
      <c r="J48" s="4">
        <v>142</v>
      </c>
      <c r="K48" s="4">
        <v>508</v>
      </c>
      <c r="L48" s="4">
        <v>2925</v>
      </c>
      <c r="M48" s="4">
        <v>250</v>
      </c>
      <c r="N48" s="4">
        <v>57</v>
      </c>
      <c r="O48" s="4" t="s">
        <v>80</v>
      </c>
      <c r="P48" s="4" t="s">
        <v>80</v>
      </c>
      <c r="Q48" s="4" t="s">
        <v>80</v>
      </c>
      <c r="R48" s="4" t="s">
        <v>81</v>
      </c>
      <c r="S48" s="4" t="s">
        <v>80</v>
      </c>
      <c r="T48" s="48">
        <v>85</v>
      </c>
      <c r="U48" s="4">
        <v>222</v>
      </c>
      <c r="V48" s="4">
        <v>90</v>
      </c>
      <c r="W48" s="4" t="s">
        <v>80</v>
      </c>
      <c r="X48" s="4">
        <v>18844</v>
      </c>
      <c r="Y48" s="4" t="s">
        <v>80</v>
      </c>
      <c r="Z48" s="4" t="s">
        <v>81</v>
      </c>
      <c r="AA48" s="4">
        <v>26</v>
      </c>
      <c r="AB48" s="4">
        <v>39</v>
      </c>
      <c r="AC48" s="4">
        <v>82</v>
      </c>
      <c r="AD48" s="4">
        <v>581</v>
      </c>
      <c r="AE48" s="4">
        <v>73</v>
      </c>
      <c r="AF48" s="4">
        <v>17</v>
      </c>
      <c r="AG48" s="4" t="s">
        <v>80</v>
      </c>
      <c r="AH48" s="4" t="s">
        <v>80</v>
      </c>
      <c r="AI48" s="4" t="s">
        <v>80</v>
      </c>
      <c r="AJ48" s="4" t="s">
        <v>81</v>
      </c>
      <c r="AK48" s="4" t="s">
        <v>80</v>
      </c>
      <c r="AL48" s="4" t="s">
        <v>81</v>
      </c>
      <c r="AM48" s="6" t="s">
        <v>141</v>
      </c>
    </row>
    <row r="49" spans="1:41">
      <c r="A49" s="39" t="s">
        <v>96</v>
      </c>
      <c r="B49" s="57" t="s">
        <v>191</v>
      </c>
      <c r="C49" s="4">
        <v>888</v>
      </c>
      <c r="D49" s="4">
        <v>275</v>
      </c>
      <c r="E49" s="4" t="s">
        <v>80</v>
      </c>
      <c r="F49" s="4">
        <v>12976</v>
      </c>
      <c r="G49" s="4" t="s">
        <v>80</v>
      </c>
      <c r="H49" s="4" t="s">
        <v>81</v>
      </c>
      <c r="I49" s="4">
        <v>52</v>
      </c>
      <c r="J49" s="4">
        <v>149</v>
      </c>
      <c r="K49" s="4">
        <v>165</v>
      </c>
      <c r="L49" s="4">
        <v>1302</v>
      </c>
      <c r="M49" s="4">
        <v>166</v>
      </c>
      <c r="N49" s="4">
        <v>51</v>
      </c>
      <c r="O49" s="4" t="s">
        <v>80</v>
      </c>
      <c r="P49" s="4" t="s">
        <v>80</v>
      </c>
      <c r="Q49" s="4" t="s">
        <v>80</v>
      </c>
      <c r="R49" s="4">
        <v>365</v>
      </c>
      <c r="S49" s="4" t="s">
        <v>80</v>
      </c>
      <c r="T49" s="48">
        <v>573</v>
      </c>
      <c r="U49" s="4">
        <v>222</v>
      </c>
      <c r="V49" s="4">
        <v>73</v>
      </c>
      <c r="W49" s="4" t="s">
        <v>80</v>
      </c>
      <c r="X49" s="4">
        <v>1823</v>
      </c>
      <c r="Y49" s="4" t="s">
        <v>80</v>
      </c>
      <c r="Z49" s="4" t="s">
        <v>81</v>
      </c>
      <c r="AA49" s="4">
        <v>24</v>
      </c>
      <c r="AB49" s="4">
        <v>43</v>
      </c>
      <c r="AC49" s="4">
        <v>68</v>
      </c>
      <c r="AD49" s="4">
        <v>330</v>
      </c>
      <c r="AE49" s="4">
        <v>74</v>
      </c>
      <c r="AF49" s="4">
        <v>18</v>
      </c>
      <c r="AG49" s="4" t="s">
        <v>80</v>
      </c>
      <c r="AH49" s="4" t="s">
        <v>80</v>
      </c>
      <c r="AI49" s="4" t="s">
        <v>80</v>
      </c>
      <c r="AJ49" s="4">
        <v>71</v>
      </c>
      <c r="AK49" s="4" t="s">
        <v>80</v>
      </c>
      <c r="AL49" s="4">
        <v>121</v>
      </c>
    </row>
    <row r="50" spans="1:41">
      <c r="A50" s="39" t="s">
        <v>96</v>
      </c>
      <c r="B50" s="57" t="s">
        <v>179</v>
      </c>
      <c r="C50" s="4">
        <v>63</v>
      </c>
      <c r="D50" s="4">
        <v>23</v>
      </c>
      <c r="E50" s="4" t="s">
        <v>80</v>
      </c>
      <c r="F50" s="4">
        <v>1023</v>
      </c>
      <c r="G50" s="4" t="s">
        <v>80</v>
      </c>
      <c r="H50" s="4" t="s">
        <v>81</v>
      </c>
      <c r="I50" s="4" t="s">
        <v>81</v>
      </c>
      <c r="J50" s="4" t="s">
        <v>81</v>
      </c>
      <c r="K50" s="4">
        <v>22</v>
      </c>
      <c r="L50" s="4">
        <v>122</v>
      </c>
      <c r="M50" s="4">
        <v>20</v>
      </c>
      <c r="N50" s="4">
        <v>10</v>
      </c>
      <c r="O50" s="4" t="s">
        <v>80</v>
      </c>
      <c r="P50" s="4" t="s">
        <v>80</v>
      </c>
      <c r="Q50" s="4" t="s">
        <v>80</v>
      </c>
      <c r="R50" s="4">
        <v>37</v>
      </c>
      <c r="S50" s="4" t="s">
        <v>80</v>
      </c>
      <c r="T50" s="48" t="s">
        <v>81</v>
      </c>
      <c r="U50" s="4">
        <v>23</v>
      </c>
      <c r="V50" s="4">
        <v>10</v>
      </c>
      <c r="W50" s="4" t="s">
        <v>80</v>
      </c>
      <c r="X50" s="4">
        <v>133</v>
      </c>
      <c r="Y50" s="4" t="s">
        <v>80</v>
      </c>
      <c r="Z50" s="4" t="s">
        <v>81</v>
      </c>
      <c r="AA50" s="4" t="s">
        <v>81</v>
      </c>
      <c r="AB50" s="4" t="s">
        <v>81</v>
      </c>
      <c r="AC50" s="4">
        <v>11</v>
      </c>
      <c r="AD50" s="4">
        <v>32</v>
      </c>
      <c r="AE50" s="4">
        <v>10</v>
      </c>
      <c r="AF50" s="4">
        <v>10</v>
      </c>
      <c r="AG50" s="4" t="s">
        <v>80</v>
      </c>
      <c r="AH50" s="4" t="s">
        <v>80</v>
      </c>
      <c r="AI50" s="4" t="s">
        <v>80</v>
      </c>
      <c r="AJ50" s="4" t="s">
        <v>81</v>
      </c>
      <c r="AK50" s="4" t="s">
        <v>80</v>
      </c>
      <c r="AL50" s="4" t="s">
        <v>81</v>
      </c>
      <c r="AM50" s="6" t="s">
        <v>141</v>
      </c>
    </row>
    <row r="51" spans="1:41">
      <c r="A51" s="39" t="s">
        <v>96</v>
      </c>
      <c r="B51" s="57" t="s">
        <v>182</v>
      </c>
      <c r="C51" s="4">
        <v>232</v>
      </c>
      <c r="D51" s="4">
        <v>24</v>
      </c>
      <c r="E51" s="4" t="s">
        <v>80</v>
      </c>
      <c r="F51" s="4">
        <v>1021</v>
      </c>
      <c r="G51" s="4" t="s">
        <v>80</v>
      </c>
      <c r="H51" s="4" t="s">
        <v>81</v>
      </c>
      <c r="I51" s="4" t="s">
        <v>81</v>
      </c>
      <c r="J51" s="4" t="s">
        <v>81</v>
      </c>
      <c r="K51" s="4">
        <v>32</v>
      </c>
      <c r="L51" s="4">
        <v>88</v>
      </c>
      <c r="M51" s="4">
        <v>37</v>
      </c>
      <c r="N51" s="4">
        <v>10</v>
      </c>
      <c r="O51" s="4" t="s">
        <v>80</v>
      </c>
      <c r="P51" s="4" t="s">
        <v>80</v>
      </c>
      <c r="Q51" s="4" t="s">
        <v>80</v>
      </c>
      <c r="R51" s="4" t="s">
        <v>81</v>
      </c>
      <c r="S51" s="4" t="s">
        <v>80</v>
      </c>
      <c r="T51" s="48" t="s">
        <v>81</v>
      </c>
      <c r="U51" s="4">
        <v>45</v>
      </c>
      <c r="V51" s="4">
        <v>10</v>
      </c>
      <c r="W51" s="4" t="s">
        <v>80</v>
      </c>
      <c r="X51" s="4">
        <v>179</v>
      </c>
      <c r="Y51" s="4" t="s">
        <v>80</v>
      </c>
      <c r="Z51" s="4" t="s">
        <v>81</v>
      </c>
      <c r="AA51" s="4" t="s">
        <v>81</v>
      </c>
      <c r="AB51" s="4" t="s">
        <v>81</v>
      </c>
      <c r="AC51" s="4">
        <v>14</v>
      </c>
      <c r="AD51" s="4">
        <v>29</v>
      </c>
      <c r="AE51" s="4">
        <v>13</v>
      </c>
      <c r="AF51" s="4">
        <v>10</v>
      </c>
      <c r="AG51" s="4" t="s">
        <v>80</v>
      </c>
      <c r="AH51" s="4" t="s">
        <v>80</v>
      </c>
      <c r="AI51" s="4" t="s">
        <v>80</v>
      </c>
      <c r="AJ51" s="4" t="s">
        <v>81</v>
      </c>
      <c r="AK51" s="4" t="s">
        <v>80</v>
      </c>
      <c r="AL51" s="4" t="s">
        <v>81</v>
      </c>
    </row>
    <row r="52" spans="1:41">
      <c r="A52" s="39" t="s">
        <v>96</v>
      </c>
      <c r="B52" s="57" t="s">
        <v>190</v>
      </c>
      <c r="C52" s="4">
        <v>34</v>
      </c>
      <c r="D52" s="4">
        <v>22</v>
      </c>
      <c r="E52" s="4" t="s">
        <v>80</v>
      </c>
      <c r="F52" s="4">
        <v>593</v>
      </c>
      <c r="G52" s="4" t="s">
        <v>80</v>
      </c>
      <c r="H52" s="4" t="s">
        <v>81</v>
      </c>
      <c r="I52" s="4" t="s">
        <v>81</v>
      </c>
      <c r="J52" s="4" t="s">
        <v>81</v>
      </c>
      <c r="K52" s="4">
        <v>10</v>
      </c>
      <c r="L52" s="4">
        <v>56</v>
      </c>
      <c r="M52" s="4">
        <v>10</v>
      </c>
      <c r="N52" s="4">
        <v>10</v>
      </c>
      <c r="O52" s="4" t="s">
        <v>80</v>
      </c>
      <c r="P52" s="4" t="s">
        <v>80</v>
      </c>
      <c r="Q52" s="4" t="s">
        <v>80</v>
      </c>
      <c r="R52" s="4" t="s">
        <v>81</v>
      </c>
      <c r="S52" s="4" t="s">
        <v>80</v>
      </c>
      <c r="T52" s="48" t="s">
        <v>81</v>
      </c>
      <c r="U52" s="4" t="s">
        <v>81</v>
      </c>
      <c r="V52" s="4">
        <v>10</v>
      </c>
      <c r="W52" s="4" t="s">
        <v>80</v>
      </c>
      <c r="X52" s="4">
        <v>57</v>
      </c>
      <c r="Y52" s="4" t="s">
        <v>80</v>
      </c>
      <c r="Z52" s="4" t="s">
        <v>81</v>
      </c>
      <c r="AA52" s="4" t="s">
        <v>81</v>
      </c>
      <c r="AB52" s="4" t="s">
        <v>81</v>
      </c>
      <c r="AC52" s="4">
        <v>10</v>
      </c>
      <c r="AD52" s="4" t="s">
        <v>81</v>
      </c>
      <c r="AE52" s="4">
        <v>10</v>
      </c>
      <c r="AF52" s="4">
        <v>10</v>
      </c>
      <c r="AG52" s="4" t="s">
        <v>80</v>
      </c>
      <c r="AH52" s="4" t="s">
        <v>80</v>
      </c>
      <c r="AI52" s="4" t="s">
        <v>80</v>
      </c>
      <c r="AJ52" s="4" t="s">
        <v>81</v>
      </c>
      <c r="AK52" s="4" t="s">
        <v>80</v>
      </c>
      <c r="AL52" s="4" t="s">
        <v>81</v>
      </c>
    </row>
    <row r="53" spans="1:41">
      <c r="A53" s="39" t="s">
        <v>96</v>
      </c>
      <c r="B53" s="57" t="s">
        <v>180</v>
      </c>
      <c r="C53" s="4">
        <v>22</v>
      </c>
      <c r="D53" s="4">
        <v>10</v>
      </c>
      <c r="E53" s="4" t="s">
        <v>80</v>
      </c>
      <c r="F53" s="4">
        <v>603</v>
      </c>
      <c r="G53" s="4" t="s">
        <v>80</v>
      </c>
      <c r="H53" s="4" t="s">
        <v>81</v>
      </c>
      <c r="I53" s="4" t="s">
        <v>81</v>
      </c>
      <c r="J53" s="4" t="s">
        <v>81</v>
      </c>
      <c r="K53" s="4">
        <v>10</v>
      </c>
      <c r="L53" s="4" t="s">
        <v>81</v>
      </c>
      <c r="M53" s="4">
        <v>10</v>
      </c>
      <c r="N53" s="4">
        <v>10</v>
      </c>
      <c r="O53" s="4" t="s">
        <v>80</v>
      </c>
      <c r="P53" s="4" t="s">
        <v>80</v>
      </c>
      <c r="Q53" s="4" t="s">
        <v>80</v>
      </c>
      <c r="R53" s="4" t="s">
        <v>81</v>
      </c>
      <c r="S53" s="4" t="s">
        <v>80</v>
      </c>
      <c r="T53" s="48" t="s">
        <v>81</v>
      </c>
      <c r="U53" s="4" t="s">
        <v>81</v>
      </c>
      <c r="V53" s="4">
        <v>10</v>
      </c>
      <c r="W53" s="4" t="s">
        <v>80</v>
      </c>
      <c r="X53" s="4">
        <v>81</v>
      </c>
      <c r="Y53" s="4" t="s">
        <v>80</v>
      </c>
      <c r="Z53" s="4" t="s">
        <v>81</v>
      </c>
      <c r="AA53" s="4" t="s">
        <v>81</v>
      </c>
      <c r="AB53" s="4" t="s">
        <v>81</v>
      </c>
      <c r="AC53" s="4">
        <v>10</v>
      </c>
      <c r="AD53" s="4" t="s">
        <v>81</v>
      </c>
      <c r="AE53" s="4">
        <v>10</v>
      </c>
      <c r="AF53" s="4">
        <v>10</v>
      </c>
      <c r="AG53" s="4" t="s">
        <v>80</v>
      </c>
      <c r="AH53" s="4" t="s">
        <v>80</v>
      </c>
      <c r="AI53" s="4" t="s">
        <v>80</v>
      </c>
      <c r="AJ53" s="4" t="s">
        <v>81</v>
      </c>
      <c r="AK53" s="4" t="s">
        <v>80</v>
      </c>
      <c r="AL53" s="4" t="s">
        <v>81</v>
      </c>
    </row>
    <row r="54" spans="1:41">
      <c r="A54" s="39" t="s">
        <v>96</v>
      </c>
      <c r="B54" s="57" t="s">
        <v>183</v>
      </c>
      <c r="C54" s="4" t="s">
        <v>81</v>
      </c>
      <c r="D54" s="4">
        <v>10</v>
      </c>
      <c r="E54" s="4" t="s">
        <v>80</v>
      </c>
      <c r="F54" s="4">
        <v>844</v>
      </c>
      <c r="G54" s="4" t="s">
        <v>80</v>
      </c>
      <c r="H54" s="4" t="s">
        <v>81</v>
      </c>
      <c r="I54" s="4" t="s">
        <v>81</v>
      </c>
      <c r="J54" s="4" t="s">
        <v>81</v>
      </c>
      <c r="K54" s="4">
        <v>10</v>
      </c>
      <c r="L54" s="4" t="s">
        <v>81</v>
      </c>
      <c r="M54" s="4">
        <v>10</v>
      </c>
      <c r="N54" s="4">
        <v>10</v>
      </c>
      <c r="O54" s="4" t="s">
        <v>80</v>
      </c>
      <c r="P54" s="4" t="s">
        <v>80</v>
      </c>
      <c r="Q54" s="4" t="s">
        <v>80</v>
      </c>
      <c r="R54" s="4">
        <v>57</v>
      </c>
      <c r="S54" s="4" t="s">
        <v>80</v>
      </c>
      <c r="T54" s="48">
        <v>26</v>
      </c>
      <c r="U54" s="4" t="s">
        <v>81</v>
      </c>
      <c r="V54" s="4">
        <v>10</v>
      </c>
      <c r="W54" s="4" t="s">
        <v>80</v>
      </c>
      <c r="X54" s="4">
        <v>85</v>
      </c>
      <c r="Y54" s="4" t="s">
        <v>80</v>
      </c>
      <c r="Z54" s="4" t="s">
        <v>81</v>
      </c>
      <c r="AA54" s="4" t="s">
        <v>81</v>
      </c>
      <c r="AB54" s="4" t="s">
        <v>81</v>
      </c>
      <c r="AC54" s="4">
        <v>10</v>
      </c>
      <c r="AD54" s="4" t="s">
        <v>81</v>
      </c>
      <c r="AE54" s="4">
        <v>10</v>
      </c>
      <c r="AF54" s="4">
        <v>10</v>
      </c>
      <c r="AG54" s="4" t="s">
        <v>80</v>
      </c>
      <c r="AH54" s="4" t="s">
        <v>80</v>
      </c>
      <c r="AI54" s="4" t="s">
        <v>80</v>
      </c>
      <c r="AJ54" s="4" t="s">
        <v>81</v>
      </c>
      <c r="AK54" s="4" t="s">
        <v>80</v>
      </c>
      <c r="AL54" s="4" t="s">
        <v>81</v>
      </c>
      <c r="AO54" s="6" t="s">
        <v>140</v>
      </c>
    </row>
    <row r="55" spans="1:41">
      <c r="A55" s="39" t="s">
        <v>96</v>
      </c>
      <c r="B55" s="57" t="s">
        <v>184</v>
      </c>
      <c r="C55" s="4" t="s">
        <v>81</v>
      </c>
      <c r="D55" s="4">
        <v>10</v>
      </c>
      <c r="E55" s="4" t="s">
        <v>80</v>
      </c>
      <c r="F55" s="4">
        <v>358</v>
      </c>
      <c r="G55" s="4" t="s">
        <v>80</v>
      </c>
      <c r="H55" s="4" t="s">
        <v>81</v>
      </c>
      <c r="I55" s="4" t="s">
        <v>81</v>
      </c>
      <c r="J55" s="4" t="s">
        <v>81</v>
      </c>
      <c r="K55" s="4">
        <v>10</v>
      </c>
      <c r="L55" s="4" t="s">
        <v>81</v>
      </c>
      <c r="M55" s="4">
        <v>10</v>
      </c>
      <c r="N55" s="4">
        <v>10</v>
      </c>
      <c r="O55" s="4" t="s">
        <v>80</v>
      </c>
      <c r="P55" s="4" t="s">
        <v>80</v>
      </c>
      <c r="Q55" s="4" t="s">
        <v>80</v>
      </c>
      <c r="R55" s="4" t="s">
        <v>81</v>
      </c>
      <c r="S55" s="4" t="s">
        <v>80</v>
      </c>
      <c r="T55" s="48" t="s">
        <v>81</v>
      </c>
      <c r="U55" s="4" t="s">
        <v>81</v>
      </c>
      <c r="V55" s="4">
        <v>10</v>
      </c>
      <c r="W55" s="4" t="s">
        <v>80</v>
      </c>
      <c r="X55" s="4">
        <v>78</v>
      </c>
      <c r="Y55" s="4" t="s">
        <v>80</v>
      </c>
      <c r="Z55" s="4" t="s">
        <v>81</v>
      </c>
      <c r="AA55" s="4" t="s">
        <v>81</v>
      </c>
      <c r="AB55" s="4" t="s">
        <v>81</v>
      </c>
      <c r="AC55" s="4">
        <v>10</v>
      </c>
      <c r="AD55" s="4" t="s">
        <v>81</v>
      </c>
      <c r="AE55" s="4">
        <v>10</v>
      </c>
      <c r="AF55" s="4">
        <v>10</v>
      </c>
      <c r="AG55" s="4" t="s">
        <v>80</v>
      </c>
      <c r="AH55" s="4" t="s">
        <v>80</v>
      </c>
      <c r="AI55" s="4" t="s">
        <v>80</v>
      </c>
      <c r="AJ55" s="4" t="s">
        <v>81</v>
      </c>
      <c r="AK55" s="4" t="s">
        <v>80</v>
      </c>
      <c r="AL55" s="4" t="s">
        <v>81</v>
      </c>
    </row>
    <row r="56" spans="1:41" ht="15" thickBot="1">
      <c r="A56" s="55" t="s">
        <v>96</v>
      </c>
      <c r="B56" s="56" t="s">
        <v>185</v>
      </c>
      <c r="C56" s="9" t="s">
        <v>81</v>
      </c>
      <c r="D56" s="9">
        <v>10</v>
      </c>
      <c r="E56" s="9" t="s">
        <v>80</v>
      </c>
      <c r="F56" s="9">
        <v>147</v>
      </c>
      <c r="G56" s="9" t="s">
        <v>80</v>
      </c>
      <c r="H56" s="9" t="s">
        <v>81</v>
      </c>
      <c r="I56" s="9" t="s">
        <v>81</v>
      </c>
      <c r="J56" s="9" t="s">
        <v>81</v>
      </c>
      <c r="K56" s="9">
        <v>10</v>
      </c>
      <c r="L56" s="9" t="s">
        <v>81</v>
      </c>
      <c r="M56" s="9">
        <v>10</v>
      </c>
      <c r="N56" s="9">
        <v>10</v>
      </c>
      <c r="O56" s="9" t="s">
        <v>80</v>
      </c>
      <c r="P56" s="9" t="s">
        <v>80</v>
      </c>
      <c r="Q56" s="9" t="s">
        <v>80</v>
      </c>
      <c r="R56" s="9" t="s">
        <v>81</v>
      </c>
      <c r="S56" s="9" t="s">
        <v>80</v>
      </c>
      <c r="T56" s="49" t="s">
        <v>81</v>
      </c>
      <c r="U56" s="4" t="s">
        <v>81</v>
      </c>
      <c r="V56" s="4">
        <v>10</v>
      </c>
      <c r="W56" s="4" t="s">
        <v>80</v>
      </c>
      <c r="X56" s="4">
        <v>21</v>
      </c>
      <c r="Y56" s="4" t="s">
        <v>80</v>
      </c>
      <c r="Z56" s="4" t="s">
        <v>81</v>
      </c>
      <c r="AA56" s="4" t="s">
        <v>81</v>
      </c>
      <c r="AB56" s="4" t="s">
        <v>81</v>
      </c>
      <c r="AC56" s="4">
        <v>10</v>
      </c>
      <c r="AD56" s="4" t="s">
        <v>81</v>
      </c>
      <c r="AE56" s="4">
        <v>10</v>
      </c>
      <c r="AF56" s="4">
        <v>10</v>
      </c>
      <c r="AG56" s="4" t="s">
        <v>80</v>
      </c>
      <c r="AH56" s="4" t="s">
        <v>80</v>
      </c>
      <c r="AI56" s="4" t="s">
        <v>80</v>
      </c>
      <c r="AJ56" s="4" t="s">
        <v>81</v>
      </c>
      <c r="AK56" s="4" t="s">
        <v>80</v>
      </c>
      <c r="AL56" s="4" t="s">
        <v>81</v>
      </c>
    </row>
    <row r="57" spans="1:41">
      <c r="A57" s="39" t="s">
        <v>3</v>
      </c>
      <c r="B57" s="6" t="s">
        <v>73</v>
      </c>
      <c r="C57" s="31">
        <v>859.45879403163406</v>
      </c>
      <c r="D57" s="4">
        <v>1374.62705742853</v>
      </c>
      <c r="E57" s="4">
        <v>3949.9926961251699</v>
      </c>
      <c r="F57" s="4">
        <v>321.31244864212601</v>
      </c>
      <c r="G57" s="4">
        <v>225.82751266561399</v>
      </c>
      <c r="H57" s="11">
        <v>2441.5731548149902</v>
      </c>
      <c r="I57" s="4">
        <v>5123.7798689390502</v>
      </c>
      <c r="J57" s="4">
        <v>964.96400800527601</v>
      </c>
      <c r="K57" s="4">
        <v>414.22898566822897</v>
      </c>
      <c r="L57" s="4">
        <v>699.64766316404996</v>
      </c>
      <c r="M57" s="4">
        <v>345.506133874032</v>
      </c>
      <c r="N57" s="4">
        <v>1566.6750198643001</v>
      </c>
      <c r="O57" s="4">
        <v>572.073507601458</v>
      </c>
      <c r="P57" s="4">
        <v>479.77012316401698</v>
      </c>
      <c r="Q57" s="4">
        <v>449.20924820802702</v>
      </c>
      <c r="R57" s="4">
        <v>326.33011428083501</v>
      </c>
      <c r="S57" s="4" t="s">
        <v>80</v>
      </c>
      <c r="T57" s="48" t="s">
        <v>80</v>
      </c>
      <c r="U57" s="16">
        <v>277.45605257151101</v>
      </c>
      <c r="V57" s="16">
        <v>566.14842551072604</v>
      </c>
      <c r="W57" s="16">
        <v>1021.74111338464</v>
      </c>
      <c r="X57" s="16">
        <v>138.62920597423101</v>
      </c>
      <c r="Y57" s="16">
        <v>129.08538397487399</v>
      </c>
      <c r="Z57" s="15">
        <v>703.38815225912799</v>
      </c>
      <c r="AA57" s="16">
        <v>1302.46075339764</v>
      </c>
      <c r="AB57" s="16">
        <v>494.52082461981701</v>
      </c>
      <c r="AC57" s="16">
        <v>166.066385144294</v>
      </c>
      <c r="AD57" s="16">
        <v>220.93064371122301</v>
      </c>
      <c r="AE57" s="16">
        <v>154.021053534267</v>
      </c>
      <c r="AF57" s="16">
        <v>356.556441177446</v>
      </c>
      <c r="AG57" s="16">
        <v>208.09624406324099</v>
      </c>
      <c r="AH57" s="16">
        <v>186.881344036923</v>
      </c>
      <c r="AI57" s="16">
        <v>177.73390904726901</v>
      </c>
      <c r="AJ57" s="4">
        <v>104.75280684173001</v>
      </c>
      <c r="AK57" s="4" t="s">
        <v>80</v>
      </c>
      <c r="AL57" s="4" t="s">
        <v>80</v>
      </c>
    </row>
    <row r="58" spans="1:41">
      <c r="A58" s="39" t="s">
        <v>3</v>
      </c>
      <c r="B58" s="6" t="s">
        <v>60</v>
      </c>
      <c r="C58" s="31">
        <v>765.63017659655702</v>
      </c>
      <c r="D58" s="4">
        <v>1912.6780966490501</v>
      </c>
      <c r="E58" s="4">
        <v>1522.26199819821</v>
      </c>
      <c r="F58" s="4">
        <v>3893.9001044942102</v>
      </c>
      <c r="G58" s="4">
        <v>319.024445291841</v>
      </c>
      <c r="H58" s="11">
        <v>2052.9409045166999</v>
      </c>
      <c r="I58" s="4">
        <v>8194.2678307096394</v>
      </c>
      <c r="J58" s="4">
        <v>916.86216321843301</v>
      </c>
      <c r="K58" s="4">
        <v>423.68419000043002</v>
      </c>
      <c r="L58" s="4">
        <v>1256.2532648854501</v>
      </c>
      <c r="M58" s="4">
        <v>1347.7252942099101</v>
      </c>
      <c r="N58" s="4">
        <v>1429.09123111393</v>
      </c>
      <c r="O58" s="4">
        <v>3263.01416893036</v>
      </c>
      <c r="P58" s="4">
        <v>991.63785282319998</v>
      </c>
      <c r="Q58" s="4">
        <v>2100.3309113261698</v>
      </c>
      <c r="R58" s="4">
        <v>97.230495390198598</v>
      </c>
      <c r="S58" s="4" t="s">
        <v>80</v>
      </c>
      <c r="T58" s="48" t="s">
        <v>80</v>
      </c>
      <c r="U58" s="4">
        <v>173.839414997169</v>
      </c>
      <c r="V58" s="4">
        <v>223.3812012768</v>
      </c>
      <c r="W58" s="4">
        <v>374.76144895788599</v>
      </c>
      <c r="X58" s="4">
        <v>578.64708223853802</v>
      </c>
      <c r="Y58" s="4">
        <v>119.22427279668899</v>
      </c>
      <c r="Z58" s="11">
        <v>449.94073061733098</v>
      </c>
      <c r="AA58" s="4">
        <v>1346.9980865950099</v>
      </c>
      <c r="AB58" s="4">
        <v>188.87678691621201</v>
      </c>
      <c r="AC58" s="4">
        <v>142.39112338345501</v>
      </c>
      <c r="AD58" s="4">
        <v>170.20779934810599</v>
      </c>
      <c r="AE58" s="4">
        <v>182.18193043685901</v>
      </c>
      <c r="AF58" s="4">
        <v>274.12487462097101</v>
      </c>
      <c r="AG58" s="4">
        <v>543.36773524595401</v>
      </c>
      <c r="AH58" s="4">
        <v>228.123444771284</v>
      </c>
      <c r="AI58" s="4">
        <v>363.57441967912303</v>
      </c>
      <c r="AJ58" s="4">
        <v>27.235175307348801</v>
      </c>
      <c r="AK58" s="4" t="s">
        <v>80</v>
      </c>
      <c r="AL58" s="4" t="s">
        <v>80</v>
      </c>
    </row>
    <row r="59" spans="1:41">
      <c r="A59" s="39" t="s">
        <v>3</v>
      </c>
      <c r="B59" s="6" t="s">
        <v>74</v>
      </c>
      <c r="C59" s="31">
        <v>40.220008094728698</v>
      </c>
      <c r="D59" s="4">
        <v>132.21641625300401</v>
      </c>
      <c r="E59" s="4">
        <v>259.918163208034</v>
      </c>
      <c r="F59" s="4">
        <v>31.852756871418599</v>
      </c>
      <c r="G59" s="4">
        <v>31.188231974312298</v>
      </c>
      <c r="H59" s="11">
        <v>321.43883074821503</v>
      </c>
      <c r="I59" s="4">
        <v>584.56357428811305</v>
      </c>
      <c r="J59" s="4">
        <v>69.724561709316902</v>
      </c>
      <c r="K59" s="4">
        <v>42.388328834472901</v>
      </c>
      <c r="L59" s="4">
        <v>51.659172035636601</v>
      </c>
      <c r="M59" s="4">
        <v>33.478703168081097</v>
      </c>
      <c r="N59" s="4">
        <v>269.50028733303799</v>
      </c>
      <c r="O59" s="4">
        <v>38.012202304414203</v>
      </c>
      <c r="P59" s="4">
        <v>54.562906451359801</v>
      </c>
      <c r="Q59" s="4">
        <v>41.6052105178562</v>
      </c>
      <c r="R59" s="4">
        <v>10</v>
      </c>
      <c r="S59" s="4" t="s">
        <v>80</v>
      </c>
      <c r="T59" s="48" t="s">
        <v>80</v>
      </c>
      <c r="U59" s="4">
        <v>24.0803502651776</v>
      </c>
      <c r="V59" s="4">
        <v>38.050031908198797</v>
      </c>
      <c r="W59" s="4">
        <v>69.1154410283266</v>
      </c>
      <c r="X59" s="4">
        <v>10</v>
      </c>
      <c r="Y59" s="4">
        <v>10</v>
      </c>
      <c r="Z59" s="11">
        <v>131.76818998731301</v>
      </c>
      <c r="AA59" s="4">
        <v>137.302434448029</v>
      </c>
      <c r="AB59" s="4">
        <v>31.2549652736821</v>
      </c>
      <c r="AC59" s="4">
        <v>23.082003075307501</v>
      </c>
      <c r="AD59" s="4">
        <v>24.4372865455049</v>
      </c>
      <c r="AE59" s="4">
        <v>10</v>
      </c>
      <c r="AF59" s="4">
        <v>42.885703806252302</v>
      </c>
      <c r="AG59" s="4">
        <v>23.277119305863899</v>
      </c>
      <c r="AH59" s="4">
        <v>25.883654817419099</v>
      </c>
      <c r="AI59" s="4">
        <v>20.923750873002401</v>
      </c>
      <c r="AJ59" s="4">
        <v>10</v>
      </c>
      <c r="AK59" s="4" t="s">
        <v>80</v>
      </c>
      <c r="AL59" s="4" t="s">
        <v>80</v>
      </c>
    </row>
    <row r="60" spans="1:41">
      <c r="A60" s="39" t="s">
        <v>3</v>
      </c>
      <c r="B60" s="6" t="s">
        <v>68</v>
      </c>
      <c r="C60" s="31">
        <v>22.518071997735699</v>
      </c>
      <c r="D60" s="4">
        <v>71.640239723681503</v>
      </c>
      <c r="E60" s="4">
        <v>154.104364139447</v>
      </c>
      <c r="F60" s="4">
        <v>68.720060587206305</v>
      </c>
      <c r="G60" s="4">
        <v>39.793358397241803</v>
      </c>
      <c r="H60" s="11">
        <v>320.667656641306</v>
      </c>
      <c r="I60" s="4">
        <v>721.02752036248</v>
      </c>
      <c r="J60" s="4">
        <v>60.921783730646503</v>
      </c>
      <c r="K60" s="4">
        <v>35.105554768955002</v>
      </c>
      <c r="L60" s="4">
        <v>42.512205251490002</v>
      </c>
      <c r="M60" s="4">
        <v>60.592293257652699</v>
      </c>
      <c r="N60" s="4">
        <v>119.317719559097</v>
      </c>
      <c r="O60" s="4">
        <v>36.576787420175698</v>
      </c>
      <c r="P60" s="4">
        <v>10</v>
      </c>
      <c r="Q60" s="4">
        <v>50.478255250578997</v>
      </c>
      <c r="R60" s="4">
        <v>10</v>
      </c>
      <c r="S60" s="4" t="s">
        <v>80</v>
      </c>
      <c r="T60" s="48" t="s">
        <v>80</v>
      </c>
      <c r="U60" s="4">
        <v>10</v>
      </c>
      <c r="V60" s="4">
        <v>20.916994734262001</v>
      </c>
      <c r="W60" s="4">
        <v>32.745217387823701</v>
      </c>
      <c r="X60" s="4">
        <v>10</v>
      </c>
      <c r="Y60" s="4">
        <v>10</v>
      </c>
      <c r="Z60" s="11">
        <v>69.814624527839399</v>
      </c>
      <c r="AA60" s="4">
        <v>144.965295466707</v>
      </c>
      <c r="AB60" s="4">
        <v>23.125495843685101</v>
      </c>
      <c r="AC60" s="4">
        <v>10</v>
      </c>
      <c r="AD60" s="4">
        <v>10</v>
      </c>
      <c r="AE60" s="4">
        <v>14.1444357241625</v>
      </c>
      <c r="AF60" s="4">
        <v>20.633851850640902</v>
      </c>
      <c r="AG60" s="4">
        <v>10</v>
      </c>
      <c r="AH60" s="4">
        <v>10</v>
      </c>
      <c r="AI60" s="4">
        <v>10</v>
      </c>
      <c r="AJ60" s="4">
        <v>10</v>
      </c>
      <c r="AK60" s="4" t="s">
        <v>80</v>
      </c>
      <c r="AL60" s="4" t="s">
        <v>80</v>
      </c>
    </row>
    <row r="61" spans="1:41" ht="19" customHeight="1">
      <c r="A61" s="39" t="s">
        <v>3</v>
      </c>
      <c r="B61" s="6" t="s">
        <v>76</v>
      </c>
      <c r="C61" s="31">
        <v>136.67157065897899</v>
      </c>
      <c r="D61" s="4">
        <v>614.55037058384096</v>
      </c>
      <c r="E61" s="4">
        <v>724.23119835078603</v>
      </c>
      <c r="F61" s="4">
        <v>239.43645680333901</v>
      </c>
      <c r="G61" s="4">
        <v>81.380826695906407</v>
      </c>
      <c r="H61" s="11">
        <v>309.38566019752</v>
      </c>
      <c r="I61" s="4">
        <v>898.42581242159395</v>
      </c>
      <c r="J61" s="4">
        <v>115.529625484512</v>
      </c>
      <c r="K61" s="4">
        <v>82.469752031842603</v>
      </c>
      <c r="L61" s="4">
        <v>162.55400834418199</v>
      </c>
      <c r="M61" s="4">
        <v>158.521917946038</v>
      </c>
      <c r="N61" s="4">
        <v>398.13912563735698</v>
      </c>
      <c r="O61" s="4">
        <v>305.56566102307301</v>
      </c>
      <c r="P61" s="4">
        <v>105.11269486272001</v>
      </c>
      <c r="Q61" s="4">
        <v>335.78520031470902</v>
      </c>
      <c r="R61" s="4">
        <v>10</v>
      </c>
      <c r="S61" s="4" t="s">
        <v>80</v>
      </c>
      <c r="T61" s="48" t="s">
        <v>80</v>
      </c>
      <c r="U61" s="4">
        <v>22.690997450334901</v>
      </c>
      <c r="V61" s="4">
        <v>127.301876783704</v>
      </c>
      <c r="W61" s="4">
        <v>125.9745040544</v>
      </c>
      <c r="X61" s="4">
        <v>47.016009570525902</v>
      </c>
      <c r="Y61" s="4">
        <v>24.923691849866099</v>
      </c>
      <c r="Z61" s="11">
        <v>105.814163281378</v>
      </c>
      <c r="AA61" s="4">
        <v>164.433231153479</v>
      </c>
      <c r="AB61" s="4">
        <v>26.460917172969801</v>
      </c>
      <c r="AC61" s="4">
        <v>10</v>
      </c>
      <c r="AD61" s="4">
        <v>50.566891581612303</v>
      </c>
      <c r="AE61" s="4">
        <v>43.764079027972599</v>
      </c>
      <c r="AF61" s="4">
        <v>32.995574255456503</v>
      </c>
      <c r="AG61" s="4">
        <v>48.383295313570798</v>
      </c>
      <c r="AH61" s="4">
        <v>34.693872854583397</v>
      </c>
      <c r="AI61" s="4">
        <v>106.636535134049</v>
      </c>
      <c r="AJ61" s="4">
        <v>10</v>
      </c>
      <c r="AK61" s="4" t="s">
        <v>80</v>
      </c>
      <c r="AL61" s="4" t="s">
        <v>80</v>
      </c>
      <c r="AM61" s="6" t="s">
        <v>141</v>
      </c>
    </row>
    <row r="62" spans="1:41">
      <c r="A62" s="39" t="s">
        <v>3</v>
      </c>
      <c r="B62" s="6" t="s">
        <v>63</v>
      </c>
      <c r="C62" s="31">
        <v>159.178187303774</v>
      </c>
      <c r="D62" s="4">
        <v>336.635952709447</v>
      </c>
      <c r="E62" s="4">
        <v>183.20899845591401</v>
      </c>
      <c r="F62" s="4">
        <v>249.90485221189201</v>
      </c>
      <c r="G62" s="4">
        <v>172.92787101061299</v>
      </c>
      <c r="H62" s="11">
        <v>301.20176123189299</v>
      </c>
      <c r="I62" s="4">
        <v>956.28958263112702</v>
      </c>
      <c r="J62" s="4">
        <v>152.56289217386899</v>
      </c>
      <c r="K62" s="4">
        <v>40.9932587939782</v>
      </c>
      <c r="L62" s="4">
        <v>77.715370159271103</v>
      </c>
      <c r="M62" s="4">
        <v>322.403554993819</v>
      </c>
      <c r="N62" s="4">
        <v>65.154437498516103</v>
      </c>
      <c r="O62" s="4">
        <v>209.90008665705699</v>
      </c>
      <c r="P62" s="4">
        <v>128.51827466967501</v>
      </c>
      <c r="Q62" s="4">
        <v>155.168008485596</v>
      </c>
      <c r="R62" s="4">
        <v>10</v>
      </c>
      <c r="S62" s="4" t="s">
        <v>80</v>
      </c>
      <c r="T62" s="48" t="s">
        <v>80</v>
      </c>
      <c r="U62" s="4">
        <v>45.200601920543399</v>
      </c>
      <c r="V62" s="4">
        <v>102.134302307862</v>
      </c>
      <c r="W62" s="4">
        <v>56.148688521891401</v>
      </c>
      <c r="X62" s="4">
        <v>50.331612991721101</v>
      </c>
      <c r="Y62" s="4">
        <v>62.500541375285898</v>
      </c>
      <c r="Z62" s="11">
        <v>109.90542868651499</v>
      </c>
      <c r="AA62" s="4">
        <v>195.38718889152901</v>
      </c>
      <c r="AB62" s="4">
        <v>47.6483255544359</v>
      </c>
      <c r="AC62" s="4">
        <v>23.0899060350818</v>
      </c>
      <c r="AD62" s="4">
        <v>30.558077810238998</v>
      </c>
      <c r="AE62" s="4">
        <v>117.411863137485</v>
      </c>
      <c r="AF62" s="4">
        <v>25.214272614294199</v>
      </c>
      <c r="AG62" s="4">
        <v>62.009933301733099</v>
      </c>
      <c r="AH62" s="4">
        <v>60.347824306297497</v>
      </c>
      <c r="AI62" s="4">
        <v>66.603508857474395</v>
      </c>
      <c r="AJ62" s="4">
        <v>10</v>
      </c>
      <c r="AK62" s="4" t="s">
        <v>80</v>
      </c>
      <c r="AL62" s="4" t="s">
        <v>80</v>
      </c>
      <c r="AM62" s="6" t="s">
        <v>141</v>
      </c>
    </row>
    <row r="63" spans="1:41">
      <c r="A63" s="39" t="s">
        <v>3</v>
      </c>
      <c r="B63" s="6" t="s">
        <v>78</v>
      </c>
      <c r="C63" s="31">
        <v>59.396530640675302</v>
      </c>
      <c r="D63" s="4">
        <v>109.96399456498899</v>
      </c>
      <c r="E63" s="4" t="s">
        <v>80</v>
      </c>
      <c r="F63" s="4">
        <v>24.794896987105702</v>
      </c>
      <c r="G63" s="4">
        <v>22.937654336996602</v>
      </c>
      <c r="H63" s="11">
        <v>294.79205216692299</v>
      </c>
      <c r="I63" s="4">
        <v>461.27927931272399</v>
      </c>
      <c r="J63" s="4">
        <v>63.928597839133097</v>
      </c>
      <c r="K63" s="4">
        <v>25.6282523326757</v>
      </c>
      <c r="L63" s="4">
        <v>58.432469678677201</v>
      </c>
      <c r="M63" s="4">
        <v>44.967259924403201</v>
      </c>
      <c r="N63" s="4">
        <v>63.603321073513897</v>
      </c>
      <c r="O63" s="4">
        <v>51.299672188369598</v>
      </c>
      <c r="P63" s="4">
        <v>45.273140917080497</v>
      </c>
      <c r="Q63" s="4" t="s">
        <v>80</v>
      </c>
      <c r="R63" s="4">
        <v>20.815953454777599</v>
      </c>
      <c r="S63" s="4" t="s">
        <v>80</v>
      </c>
      <c r="T63" s="48" t="s">
        <v>80</v>
      </c>
      <c r="U63" s="4">
        <v>25.8487984812209</v>
      </c>
      <c r="V63" s="4">
        <v>33.366618216121502</v>
      </c>
      <c r="W63" s="4" t="s">
        <v>80</v>
      </c>
      <c r="X63" s="4">
        <v>10</v>
      </c>
      <c r="Y63" s="4">
        <v>10</v>
      </c>
      <c r="Z63" s="11">
        <v>133.83165798754999</v>
      </c>
      <c r="AA63" s="4">
        <v>135.93848562800699</v>
      </c>
      <c r="AB63" s="4">
        <v>28.733032425814201</v>
      </c>
      <c r="AC63" s="4">
        <v>10</v>
      </c>
      <c r="AD63" s="4">
        <v>10</v>
      </c>
      <c r="AE63" s="4">
        <v>10</v>
      </c>
      <c r="AF63" s="4">
        <v>26.217371519326999</v>
      </c>
      <c r="AG63" s="4">
        <v>23.104150436769501</v>
      </c>
      <c r="AH63" s="4">
        <v>21.180904272744499</v>
      </c>
      <c r="AI63" s="4" t="s">
        <v>80</v>
      </c>
      <c r="AJ63" s="4">
        <v>10</v>
      </c>
      <c r="AK63" s="4" t="s">
        <v>80</v>
      </c>
      <c r="AL63" s="4" t="s">
        <v>80</v>
      </c>
    </row>
    <row r="64" spans="1:41">
      <c r="A64" s="39" t="s">
        <v>3</v>
      </c>
      <c r="B64" s="6" t="s">
        <v>77</v>
      </c>
      <c r="C64" s="31">
        <v>51.482152970857697</v>
      </c>
      <c r="D64" s="4">
        <v>112.251604676748</v>
      </c>
      <c r="E64" s="4" t="s">
        <v>80</v>
      </c>
      <c r="F64" s="4">
        <v>20.655655952255401</v>
      </c>
      <c r="G64" s="4">
        <v>21.781445206224799</v>
      </c>
      <c r="H64" s="11">
        <v>219.15881796887999</v>
      </c>
      <c r="I64" s="4">
        <v>294.74786148272398</v>
      </c>
      <c r="J64" s="4">
        <v>49.402539023566902</v>
      </c>
      <c r="K64" s="4">
        <v>39.246971667797197</v>
      </c>
      <c r="L64" s="4">
        <v>37.185327604994697</v>
      </c>
      <c r="M64" s="4">
        <v>42.7430039498403</v>
      </c>
      <c r="N64" s="4">
        <v>53.896553824443203</v>
      </c>
      <c r="O64" s="4">
        <v>34.571727602919999</v>
      </c>
      <c r="P64" s="4">
        <v>53.286387418660901</v>
      </c>
      <c r="Q64" s="4" t="s">
        <v>80</v>
      </c>
      <c r="R64" s="4">
        <v>46.047964419585703</v>
      </c>
      <c r="S64" s="4" t="s">
        <v>80</v>
      </c>
      <c r="T64" s="48" t="s">
        <v>80</v>
      </c>
      <c r="U64" s="4">
        <v>23.535942727312801</v>
      </c>
      <c r="V64" s="4">
        <v>34.304259127500501</v>
      </c>
      <c r="W64" s="4" t="s">
        <v>80</v>
      </c>
      <c r="X64" s="4">
        <v>10</v>
      </c>
      <c r="Y64" s="4">
        <v>10</v>
      </c>
      <c r="Z64" s="11">
        <v>104.934969170023</v>
      </c>
      <c r="AA64" s="4">
        <v>69.849449255808807</v>
      </c>
      <c r="AB64" s="4">
        <v>27.461591445913001</v>
      </c>
      <c r="AC64" s="4">
        <v>10</v>
      </c>
      <c r="AD64" s="4">
        <v>10</v>
      </c>
      <c r="AE64" s="4">
        <v>10</v>
      </c>
      <c r="AF64" s="4">
        <v>25.3784244921175</v>
      </c>
      <c r="AG64" s="4">
        <v>10</v>
      </c>
      <c r="AH64" s="4">
        <v>10</v>
      </c>
      <c r="AI64" s="4" t="s">
        <v>80</v>
      </c>
      <c r="AJ64" s="4">
        <v>10</v>
      </c>
      <c r="AK64" s="4" t="s">
        <v>80</v>
      </c>
      <c r="AL64" s="4" t="s">
        <v>80</v>
      </c>
    </row>
    <row r="65" spans="1:39">
      <c r="A65" s="39" t="s">
        <v>3</v>
      </c>
      <c r="B65" s="6" t="s">
        <v>62</v>
      </c>
      <c r="C65" s="31">
        <v>65.373321831032001</v>
      </c>
      <c r="D65" s="4">
        <v>87.551310653995301</v>
      </c>
      <c r="E65" s="4">
        <v>166.177956915788</v>
      </c>
      <c r="F65" s="4">
        <v>33.386129166596298</v>
      </c>
      <c r="G65" s="4">
        <v>62.376075343422301</v>
      </c>
      <c r="H65" s="11">
        <v>166.964091773554</v>
      </c>
      <c r="I65" s="4">
        <v>193.753487012487</v>
      </c>
      <c r="J65" s="4">
        <v>38.226741922810298</v>
      </c>
      <c r="K65" s="4">
        <v>75.304509479803698</v>
      </c>
      <c r="L65" s="4">
        <v>70.565886663271698</v>
      </c>
      <c r="M65" s="4">
        <v>72.205765888757895</v>
      </c>
      <c r="N65" s="4">
        <v>80.403208890886901</v>
      </c>
      <c r="O65" s="4">
        <v>140.77574139451099</v>
      </c>
      <c r="P65" s="4">
        <v>59.473351675731202</v>
      </c>
      <c r="Q65" s="4">
        <v>92.3663917009914</v>
      </c>
      <c r="R65" s="4">
        <v>10</v>
      </c>
      <c r="S65" s="4" t="s">
        <v>80</v>
      </c>
      <c r="T65" s="48" t="s">
        <v>80</v>
      </c>
      <c r="U65" s="4">
        <v>23.071868910636301</v>
      </c>
      <c r="V65" s="4">
        <v>27.428136400807499</v>
      </c>
      <c r="W65" s="4">
        <v>29.8976325790392</v>
      </c>
      <c r="X65" s="4">
        <v>10</v>
      </c>
      <c r="Y65" s="4">
        <v>23.136122373624399</v>
      </c>
      <c r="Z65" s="11">
        <v>40.419795708698302</v>
      </c>
      <c r="AA65" s="4">
        <v>38.997189120363103</v>
      </c>
      <c r="AB65" s="4">
        <v>10</v>
      </c>
      <c r="AC65" s="4">
        <v>27.170449481126099</v>
      </c>
      <c r="AD65" s="4">
        <v>25.316454384478501</v>
      </c>
      <c r="AE65" s="4">
        <v>26.196310660739002</v>
      </c>
      <c r="AF65" s="4">
        <v>20.579655931929398</v>
      </c>
      <c r="AG65" s="4">
        <v>38.978164540044801</v>
      </c>
      <c r="AH65" s="4">
        <v>23.5934812293848</v>
      </c>
      <c r="AI65" s="4">
        <v>24.984110365581</v>
      </c>
      <c r="AJ65" s="4">
        <v>10</v>
      </c>
      <c r="AK65" s="4" t="s">
        <v>80</v>
      </c>
      <c r="AL65" s="4" t="s">
        <v>80</v>
      </c>
    </row>
    <row r="66" spans="1:39">
      <c r="A66" s="39" t="s">
        <v>3</v>
      </c>
      <c r="B66" s="6" t="s">
        <v>69</v>
      </c>
      <c r="C66" s="31">
        <v>84.078277732906699</v>
      </c>
      <c r="D66" s="4">
        <v>263.95813961558298</v>
      </c>
      <c r="E66" s="4">
        <v>520.17707458163898</v>
      </c>
      <c r="F66" s="4">
        <v>10</v>
      </c>
      <c r="G66" s="4">
        <v>10</v>
      </c>
      <c r="H66" s="11">
        <v>574.86270135872996</v>
      </c>
      <c r="I66" s="4">
        <v>2519.2699931484799</v>
      </c>
      <c r="J66" s="4">
        <v>114.062194791991</v>
      </c>
      <c r="K66" s="4">
        <v>56.619886417952003</v>
      </c>
      <c r="L66" s="4">
        <v>568.20713028217904</v>
      </c>
      <c r="M66" s="4">
        <v>41.608043197104799</v>
      </c>
      <c r="N66" s="4">
        <v>967.79004649552996</v>
      </c>
      <c r="O66" s="4">
        <v>1169.6696154638501</v>
      </c>
      <c r="P66" s="4">
        <v>1987.99401067589</v>
      </c>
      <c r="Q66" s="4">
        <v>663.72763907416697</v>
      </c>
      <c r="R66" s="4">
        <v>10</v>
      </c>
      <c r="S66" s="4" t="s">
        <v>80</v>
      </c>
      <c r="T66" s="48" t="s">
        <v>80</v>
      </c>
      <c r="U66" s="4">
        <v>24.0868251157227</v>
      </c>
      <c r="V66" s="4">
        <v>34.753866544534603</v>
      </c>
      <c r="W66" s="4">
        <v>40.782058023938902</v>
      </c>
      <c r="X66" s="4">
        <v>10</v>
      </c>
      <c r="Y66" s="4">
        <v>10</v>
      </c>
      <c r="Z66" s="11">
        <v>120.3731783178</v>
      </c>
      <c r="AA66" s="4">
        <v>225.52810105601401</v>
      </c>
      <c r="AB66" s="4">
        <v>31.4141172344765</v>
      </c>
      <c r="AC66" s="4">
        <v>10</v>
      </c>
      <c r="AD66" s="4">
        <v>28.419137246487399</v>
      </c>
      <c r="AE66" s="4">
        <v>10</v>
      </c>
      <c r="AF66" s="4">
        <v>33.610118498254401</v>
      </c>
      <c r="AG66" s="4">
        <v>10</v>
      </c>
      <c r="AH66" s="4">
        <v>32.124123911753799</v>
      </c>
      <c r="AI66" s="4">
        <v>21.808687842888101</v>
      </c>
      <c r="AJ66" s="4">
        <v>10</v>
      </c>
      <c r="AK66" s="4" t="s">
        <v>80</v>
      </c>
      <c r="AL66" s="4" t="s">
        <v>80</v>
      </c>
    </row>
    <row r="67" spans="1:39">
      <c r="A67" s="39" t="s">
        <v>3</v>
      </c>
      <c r="B67" s="6" t="s">
        <v>75</v>
      </c>
      <c r="C67" s="31">
        <v>41.567531944686202</v>
      </c>
      <c r="D67" s="4">
        <v>55.486232036547399</v>
      </c>
      <c r="E67" s="4">
        <v>48.346429087379803</v>
      </c>
      <c r="F67" s="4">
        <v>10</v>
      </c>
      <c r="G67" s="4">
        <v>10</v>
      </c>
      <c r="H67" s="11">
        <v>208.60534704686</v>
      </c>
      <c r="I67" s="4">
        <v>90.707260904086098</v>
      </c>
      <c r="J67" s="4">
        <v>10</v>
      </c>
      <c r="K67" s="4">
        <v>10</v>
      </c>
      <c r="L67" s="4">
        <v>23.6688764673099</v>
      </c>
      <c r="M67" s="4">
        <v>10</v>
      </c>
      <c r="N67" s="4">
        <v>35.680848386522399</v>
      </c>
      <c r="O67" s="4">
        <v>10</v>
      </c>
      <c r="P67" s="4">
        <v>10</v>
      </c>
      <c r="Q67" s="4">
        <v>21.065198268301199</v>
      </c>
      <c r="R67" s="4">
        <v>10</v>
      </c>
      <c r="S67" s="4" t="s">
        <v>80</v>
      </c>
      <c r="T67" s="48" t="s">
        <v>80</v>
      </c>
      <c r="U67" s="4">
        <v>10</v>
      </c>
      <c r="V67" s="4">
        <v>10</v>
      </c>
      <c r="W67" s="4">
        <v>10</v>
      </c>
      <c r="X67" s="4">
        <v>10</v>
      </c>
      <c r="Y67" s="4">
        <v>10</v>
      </c>
      <c r="Z67" s="11">
        <v>44.930898078191099</v>
      </c>
      <c r="AA67" s="4">
        <v>28.117527792571401</v>
      </c>
      <c r="AB67" s="4">
        <v>10</v>
      </c>
      <c r="AC67" s="4">
        <v>10</v>
      </c>
      <c r="AD67" s="4">
        <v>10</v>
      </c>
      <c r="AE67" s="4">
        <v>10</v>
      </c>
      <c r="AF67" s="4">
        <v>10</v>
      </c>
      <c r="AG67" s="4">
        <v>10</v>
      </c>
      <c r="AH67" s="4">
        <v>10</v>
      </c>
      <c r="AI67" s="4">
        <v>10</v>
      </c>
      <c r="AJ67" s="4">
        <v>10</v>
      </c>
      <c r="AK67" s="4" t="s">
        <v>80</v>
      </c>
      <c r="AL67" s="4" t="s">
        <v>80</v>
      </c>
    </row>
    <row r="68" spans="1:39">
      <c r="A68" s="39" t="s">
        <v>3</v>
      </c>
      <c r="B68" s="6" t="s">
        <v>64</v>
      </c>
      <c r="C68" s="31">
        <v>10</v>
      </c>
      <c r="D68" s="4">
        <v>10</v>
      </c>
      <c r="E68" s="4">
        <v>21.732670064209302</v>
      </c>
      <c r="F68" s="4">
        <v>10</v>
      </c>
      <c r="G68" s="4">
        <v>10</v>
      </c>
      <c r="H68" s="11">
        <v>249.18186652890199</v>
      </c>
      <c r="I68" s="4">
        <v>606.68923634800205</v>
      </c>
      <c r="J68" s="4">
        <v>10</v>
      </c>
      <c r="K68" s="4">
        <v>10</v>
      </c>
      <c r="L68" s="4">
        <v>10</v>
      </c>
      <c r="M68" s="4">
        <v>10</v>
      </c>
      <c r="N68" s="4">
        <v>202.98994423098901</v>
      </c>
      <c r="O68" s="4">
        <v>10</v>
      </c>
      <c r="P68" s="4">
        <v>10</v>
      </c>
      <c r="Q68" s="4">
        <v>10</v>
      </c>
      <c r="R68" s="4">
        <v>10</v>
      </c>
      <c r="S68" s="4" t="s">
        <v>80</v>
      </c>
      <c r="T68" s="48" t="s">
        <v>80</v>
      </c>
      <c r="U68" s="4">
        <v>10</v>
      </c>
      <c r="V68" s="4">
        <v>10</v>
      </c>
      <c r="W68" s="4">
        <v>10</v>
      </c>
      <c r="X68" s="4">
        <v>10</v>
      </c>
      <c r="Y68" s="4">
        <v>10</v>
      </c>
      <c r="Z68" s="11">
        <v>42.623850159126697</v>
      </c>
      <c r="AA68" s="4">
        <v>119.236035686533</v>
      </c>
      <c r="AB68" s="4">
        <v>10</v>
      </c>
      <c r="AC68" s="4">
        <v>10</v>
      </c>
      <c r="AD68" s="4">
        <v>10</v>
      </c>
      <c r="AE68" s="4">
        <v>10</v>
      </c>
      <c r="AF68" s="4">
        <v>34.156997005069101</v>
      </c>
      <c r="AG68" s="4">
        <v>10</v>
      </c>
      <c r="AH68" s="4">
        <v>10</v>
      </c>
      <c r="AI68" s="4">
        <v>10</v>
      </c>
      <c r="AJ68" s="4">
        <v>10</v>
      </c>
      <c r="AK68" s="4" t="s">
        <v>80</v>
      </c>
      <c r="AL68" s="4" t="s">
        <v>80</v>
      </c>
    </row>
    <row r="69" spans="1:39">
      <c r="A69" s="39" t="s">
        <v>3</v>
      </c>
      <c r="B69" s="6" t="s">
        <v>72</v>
      </c>
      <c r="C69" s="31">
        <v>10</v>
      </c>
      <c r="D69" s="4">
        <v>51.058652956119197</v>
      </c>
      <c r="E69" s="4">
        <v>105.496810498855</v>
      </c>
      <c r="F69" s="4">
        <v>10</v>
      </c>
      <c r="G69" s="4">
        <v>10</v>
      </c>
      <c r="H69" s="11">
        <v>166.94297960490201</v>
      </c>
      <c r="I69" s="4">
        <v>338.20105036812203</v>
      </c>
      <c r="J69" s="4">
        <v>41.569881985208497</v>
      </c>
      <c r="K69" s="4">
        <v>10</v>
      </c>
      <c r="L69" s="4">
        <v>10</v>
      </c>
      <c r="M69" s="4">
        <v>10</v>
      </c>
      <c r="N69" s="4">
        <v>39.593674577612902</v>
      </c>
      <c r="O69" s="4">
        <v>10</v>
      </c>
      <c r="P69" s="4">
        <v>10</v>
      </c>
      <c r="Q69" s="4">
        <v>10</v>
      </c>
      <c r="R69" s="4">
        <v>10</v>
      </c>
      <c r="S69" s="4" t="s">
        <v>80</v>
      </c>
      <c r="T69" s="48" t="s">
        <v>80</v>
      </c>
      <c r="U69" s="4">
        <v>10</v>
      </c>
      <c r="V69" s="4">
        <v>10</v>
      </c>
      <c r="W69" s="4">
        <v>28.364742091800998</v>
      </c>
      <c r="X69" s="4">
        <v>10</v>
      </c>
      <c r="Y69" s="4">
        <v>10</v>
      </c>
      <c r="Z69" s="11">
        <v>42.601075721474203</v>
      </c>
      <c r="AA69" s="4">
        <v>110.774023167558</v>
      </c>
      <c r="AB69" s="4">
        <v>10</v>
      </c>
      <c r="AC69" s="4">
        <v>10</v>
      </c>
      <c r="AD69" s="4">
        <v>10</v>
      </c>
      <c r="AE69" s="4">
        <v>10</v>
      </c>
      <c r="AF69" s="4">
        <v>10</v>
      </c>
      <c r="AG69" s="4">
        <v>10</v>
      </c>
      <c r="AH69" s="4">
        <v>10</v>
      </c>
      <c r="AI69" s="4">
        <v>10</v>
      </c>
      <c r="AJ69" s="4">
        <v>10</v>
      </c>
      <c r="AK69" s="4" t="s">
        <v>80</v>
      </c>
      <c r="AL69" s="4" t="s">
        <v>80</v>
      </c>
    </row>
    <row r="70" spans="1:39">
      <c r="A70" s="39" t="s">
        <v>3</v>
      </c>
      <c r="B70" s="6" t="s">
        <v>71</v>
      </c>
      <c r="C70" s="31">
        <v>46.765611451313298</v>
      </c>
      <c r="D70" s="4">
        <v>1201.8548580696699</v>
      </c>
      <c r="E70" s="4">
        <v>715.04475269175896</v>
      </c>
      <c r="F70" s="4">
        <v>10</v>
      </c>
      <c r="G70" s="4">
        <v>10</v>
      </c>
      <c r="H70" s="11">
        <v>86.121998988555603</v>
      </c>
      <c r="I70" s="4">
        <v>73.254800885264899</v>
      </c>
      <c r="J70" s="4">
        <v>10</v>
      </c>
      <c r="K70" s="4">
        <v>10</v>
      </c>
      <c r="L70" s="4">
        <v>10</v>
      </c>
      <c r="M70" s="4">
        <v>10</v>
      </c>
      <c r="N70" s="4">
        <v>53.983504011758299</v>
      </c>
      <c r="O70" s="4">
        <v>10</v>
      </c>
      <c r="P70" s="4">
        <v>10</v>
      </c>
      <c r="Q70" s="4">
        <v>10</v>
      </c>
      <c r="R70" s="4">
        <v>10</v>
      </c>
      <c r="S70" s="4" t="s">
        <v>80</v>
      </c>
      <c r="T70" s="48" t="s">
        <v>80</v>
      </c>
      <c r="U70" s="4">
        <v>10</v>
      </c>
      <c r="V70" s="4">
        <v>191.85448768779699</v>
      </c>
      <c r="W70" s="4">
        <v>123.38890828926</v>
      </c>
      <c r="X70" s="4">
        <v>10</v>
      </c>
      <c r="Y70" s="4">
        <v>10</v>
      </c>
      <c r="Z70" s="11">
        <v>29.155473394744</v>
      </c>
      <c r="AA70" s="4">
        <v>21.873874970865899</v>
      </c>
      <c r="AB70" s="4">
        <v>10</v>
      </c>
      <c r="AC70" s="4">
        <v>10</v>
      </c>
      <c r="AD70" s="4">
        <v>10</v>
      </c>
      <c r="AE70" s="4">
        <v>10</v>
      </c>
      <c r="AF70" s="4">
        <v>10</v>
      </c>
      <c r="AG70" s="4">
        <v>10</v>
      </c>
      <c r="AH70" s="4">
        <v>10</v>
      </c>
      <c r="AI70" s="4">
        <v>10</v>
      </c>
      <c r="AJ70" s="4">
        <v>10</v>
      </c>
      <c r="AK70" s="4" t="s">
        <v>80</v>
      </c>
      <c r="AL70" s="4" t="s">
        <v>80</v>
      </c>
    </row>
    <row r="71" spans="1:39">
      <c r="A71" s="39" t="s">
        <v>3</v>
      </c>
      <c r="B71" s="6" t="s">
        <v>70</v>
      </c>
      <c r="C71" s="31">
        <v>10</v>
      </c>
      <c r="D71" s="4">
        <v>36.533222758148398</v>
      </c>
      <c r="E71" s="4">
        <v>28.576110086883201</v>
      </c>
      <c r="F71" s="4">
        <v>10</v>
      </c>
      <c r="G71" s="4">
        <v>10</v>
      </c>
      <c r="H71" s="11">
        <v>61.567411201713597</v>
      </c>
      <c r="I71" s="4">
        <v>166.60917339071801</v>
      </c>
      <c r="J71" s="4">
        <v>10</v>
      </c>
      <c r="K71" s="4">
        <v>10</v>
      </c>
      <c r="L71" s="4">
        <v>10</v>
      </c>
      <c r="M71" s="4">
        <v>10</v>
      </c>
      <c r="N71" s="4">
        <v>44.273083595092501</v>
      </c>
      <c r="O71" s="4">
        <v>10</v>
      </c>
      <c r="P71" s="4">
        <v>10</v>
      </c>
      <c r="Q71" s="4">
        <v>10</v>
      </c>
      <c r="R71" s="4">
        <v>10</v>
      </c>
      <c r="S71" s="4" t="s">
        <v>80</v>
      </c>
      <c r="T71" s="48" t="s">
        <v>80</v>
      </c>
      <c r="U71" s="4">
        <v>10</v>
      </c>
      <c r="V71" s="4">
        <v>10</v>
      </c>
      <c r="W71" s="4">
        <v>10</v>
      </c>
      <c r="X71" s="4">
        <v>10</v>
      </c>
      <c r="Y71" s="4">
        <v>10</v>
      </c>
      <c r="Z71" s="11">
        <v>25.119941738501399</v>
      </c>
      <c r="AA71" s="4">
        <v>34.130459117770101</v>
      </c>
      <c r="AB71" s="4">
        <v>10</v>
      </c>
      <c r="AC71" s="4">
        <v>10</v>
      </c>
      <c r="AD71" s="4">
        <v>10</v>
      </c>
      <c r="AE71" s="4">
        <v>10</v>
      </c>
      <c r="AF71" s="4">
        <v>10</v>
      </c>
      <c r="AG71" s="4">
        <v>10</v>
      </c>
      <c r="AH71" s="4">
        <v>10</v>
      </c>
      <c r="AI71" s="4">
        <v>10</v>
      </c>
      <c r="AJ71" s="4">
        <v>10</v>
      </c>
      <c r="AK71" s="4" t="s">
        <v>80</v>
      </c>
      <c r="AL71" s="4" t="s">
        <v>80</v>
      </c>
    </row>
    <row r="72" spans="1:39">
      <c r="A72" s="39" t="s">
        <v>3</v>
      </c>
      <c r="B72" s="6" t="s">
        <v>67</v>
      </c>
      <c r="C72" s="31">
        <v>10</v>
      </c>
      <c r="D72" s="4">
        <v>37.990267889242702</v>
      </c>
      <c r="E72" s="4">
        <v>29.377718661318301</v>
      </c>
      <c r="F72" s="4">
        <v>10</v>
      </c>
      <c r="G72" s="4">
        <v>10</v>
      </c>
      <c r="H72" s="11">
        <v>52.847921612661096</v>
      </c>
      <c r="I72" s="4">
        <v>93.293419556580901</v>
      </c>
      <c r="J72" s="4">
        <v>10</v>
      </c>
      <c r="K72" s="4">
        <v>10</v>
      </c>
      <c r="L72" s="4">
        <v>10</v>
      </c>
      <c r="M72" s="4">
        <v>10</v>
      </c>
      <c r="N72" s="4">
        <v>40.064847038419103</v>
      </c>
      <c r="O72" s="4">
        <v>10</v>
      </c>
      <c r="P72" s="4">
        <v>25.795810979401001</v>
      </c>
      <c r="Q72" s="4">
        <v>10</v>
      </c>
      <c r="R72" s="4">
        <v>10</v>
      </c>
      <c r="S72" s="4" t="s">
        <v>80</v>
      </c>
      <c r="T72" s="48" t="s">
        <v>80</v>
      </c>
      <c r="U72" s="4">
        <v>10</v>
      </c>
      <c r="V72" s="4">
        <v>10</v>
      </c>
      <c r="W72" s="4">
        <v>10</v>
      </c>
      <c r="X72" s="4">
        <v>10</v>
      </c>
      <c r="Y72" s="4">
        <v>10</v>
      </c>
      <c r="Z72" s="11">
        <v>20.539685995143099</v>
      </c>
      <c r="AA72" s="4">
        <v>28.200099517209399</v>
      </c>
      <c r="AB72" s="4">
        <v>10</v>
      </c>
      <c r="AC72" s="4">
        <v>10</v>
      </c>
      <c r="AD72" s="4">
        <v>10</v>
      </c>
      <c r="AE72" s="4">
        <v>10</v>
      </c>
      <c r="AF72" s="4">
        <v>10</v>
      </c>
      <c r="AG72" s="4">
        <v>10</v>
      </c>
      <c r="AH72" s="4">
        <v>10</v>
      </c>
      <c r="AI72" s="4">
        <v>10</v>
      </c>
      <c r="AJ72" s="4">
        <v>10</v>
      </c>
      <c r="AK72" s="4" t="s">
        <v>80</v>
      </c>
      <c r="AL72" s="4" t="s">
        <v>80</v>
      </c>
    </row>
    <row r="73" spans="1:39">
      <c r="A73" s="39" t="s">
        <v>3</v>
      </c>
      <c r="B73" s="6" t="s">
        <v>66</v>
      </c>
      <c r="C73" s="31">
        <v>10</v>
      </c>
      <c r="D73" s="4">
        <v>10</v>
      </c>
      <c r="E73" s="4">
        <v>10</v>
      </c>
      <c r="F73" s="4">
        <v>10</v>
      </c>
      <c r="G73" s="4">
        <v>10</v>
      </c>
      <c r="H73" s="11">
        <v>33.606007193523403</v>
      </c>
      <c r="I73" s="4">
        <v>517.23273538267097</v>
      </c>
      <c r="J73" s="4">
        <v>10</v>
      </c>
      <c r="K73" s="4">
        <v>10</v>
      </c>
      <c r="L73" s="4">
        <v>10</v>
      </c>
      <c r="M73" s="4">
        <v>10</v>
      </c>
      <c r="N73" s="4">
        <v>10</v>
      </c>
      <c r="O73" s="4">
        <v>10</v>
      </c>
      <c r="P73" s="4">
        <v>10</v>
      </c>
      <c r="Q73" s="4">
        <v>10</v>
      </c>
      <c r="R73" s="4">
        <v>10</v>
      </c>
      <c r="S73" s="4" t="s">
        <v>80</v>
      </c>
      <c r="T73" s="48" t="s">
        <v>80</v>
      </c>
      <c r="U73" s="4">
        <v>10</v>
      </c>
      <c r="V73" s="4">
        <v>10</v>
      </c>
      <c r="W73" s="4">
        <v>10</v>
      </c>
      <c r="X73" s="4">
        <v>10</v>
      </c>
      <c r="Y73" s="4">
        <v>10</v>
      </c>
      <c r="Z73" s="11">
        <v>10</v>
      </c>
      <c r="AA73" s="4">
        <v>27.836776591783799</v>
      </c>
      <c r="AB73" s="4">
        <v>10</v>
      </c>
      <c r="AC73" s="4">
        <v>10</v>
      </c>
      <c r="AD73" s="4">
        <v>10</v>
      </c>
      <c r="AE73" s="4">
        <v>10</v>
      </c>
      <c r="AF73" s="4">
        <v>10</v>
      </c>
      <c r="AG73" s="4">
        <v>10</v>
      </c>
      <c r="AH73" s="4">
        <v>10</v>
      </c>
      <c r="AI73" s="4">
        <v>10</v>
      </c>
      <c r="AJ73" s="4">
        <v>10</v>
      </c>
      <c r="AK73" s="4" t="s">
        <v>80</v>
      </c>
      <c r="AL73" s="4" t="s">
        <v>80</v>
      </c>
    </row>
    <row r="74" spans="1:39">
      <c r="A74" s="39" t="s">
        <v>3</v>
      </c>
      <c r="B74" s="6" t="s">
        <v>61</v>
      </c>
      <c r="C74" s="31">
        <v>10</v>
      </c>
      <c r="D74" s="4">
        <v>10</v>
      </c>
      <c r="E74" s="4">
        <v>10</v>
      </c>
      <c r="F74" s="4">
        <v>10</v>
      </c>
      <c r="G74" s="4">
        <v>10</v>
      </c>
      <c r="H74" s="11">
        <v>30.960670078599598</v>
      </c>
      <c r="I74" s="4">
        <v>36.188973984521802</v>
      </c>
      <c r="J74" s="4">
        <v>10</v>
      </c>
      <c r="K74" s="4">
        <v>10</v>
      </c>
      <c r="L74" s="4">
        <v>10</v>
      </c>
      <c r="M74" s="4">
        <v>10</v>
      </c>
      <c r="N74" s="4">
        <v>10</v>
      </c>
      <c r="O74" s="4">
        <v>10</v>
      </c>
      <c r="P74" s="4">
        <v>10</v>
      </c>
      <c r="Q74" s="4">
        <v>10</v>
      </c>
      <c r="R74" s="4">
        <v>10</v>
      </c>
      <c r="S74" s="4" t="s">
        <v>80</v>
      </c>
      <c r="T74" s="48" t="s">
        <v>80</v>
      </c>
      <c r="U74" s="4">
        <v>10</v>
      </c>
      <c r="V74" s="4">
        <v>10</v>
      </c>
      <c r="W74" s="4">
        <v>10</v>
      </c>
      <c r="X74" s="4">
        <v>10</v>
      </c>
      <c r="Y74" s="4">
        <v>10</v>
      </c>
      <c r="Z74" s="11">
        <v>10</v>
      </c>
      <c r="AA74" s="4">
        <v>10</v>
      </c>
      <c r="AB74" s="4">
        <v>10</v>
      </c>
      <c r="AC74" s="4">
        <v>10</v>
      </c>
      <c r="AD74" s="4">
        <v>10</v>
      </c>
      <c r="AE74" s="4">
        <v>10</v>
      </c>
      <c r="AF74" s="4">
        <v>10</v>
      </c>
      <c r="AG74" s="4">
        <v>10</v>
      </c>
      <c r="AH74" s="4">
        <v>10</v>
      </c>
      <c r="AI74" s="4">
        <v>10</v>
      </c>
      <c r="AJ74" s="4">
        <v>10</v>
      </c>
      <c r="AK74" s="4" t="s">
        <v>80</v>
      </c>
      <c r="AL74" s="4" t="s">
        <v>80</v>
      </c>
    </row>
    <row r="75" spans="1:39" ht="15" thickBot="1">
      <c r="A75" s="40" t="s">
        <v>3</v>
      </c>
      <c r="B75" s="17" t="s">
        <v>65</v>
      </c>
      <c r="C75" s="32">
        <v>10</v>
      </c>
      <c r="D75" s="19">
        <v>10</v>
      </c>
      <c r="E75" s="19">
        <v>10</v>
      </c>
      <c r="F75" s="19">
        <v>10</v>
      </c>
      <c r="G75" s="19">
        <v>10</v>
      </c>
      <c r="H75" s="18">
        <v>10</v>
      </c>
      <c r="I75" s="19">
        <v>34.316423919958197</v>
      </c>
      <c r="J75" s="19">
        <v>10</v>
      </c>
      <c r="K75" s="19">
        <v>10</v>
      </c>
      <c r="L75" s="19">
        <v>10</v>
      </c>
      <c r="M75" s="19">
        <v>61.216298164558197</v>
      </c>
      <c r="N75" s="19">
        <v>10</v>
      </c>
      <c r="O75" s="19">
        <v>10</v>
      </c>
      <c r="P75" s="19">
        <v>10</v>
      </c>
      <c r="Q75" s="19">
        <v>10</v>
      </c>
      <c r="R75" s="9">
        <v>10</v>
      </c>
      <c r="S75" s="9" t="s">
        <v>80</v>
      </c>
      <c r="T75" s="49" t="s">
        <v>80</v>
      </c>
      <c r="U75" s="19">
        <v>10</v>
      </c>
      <c r="V75" s="19">
        <v>10</v>
      </c>
      <c r="W75" s="19">
        <v>10</v>
      </c>
      <c r="X75" s="19">
        <v>10</v>
      </c>
      <c r="Y75" s="19">
        <v>10</v>
      </c>
      <c r="Z75" s="18">
        <v>10</v>
      </c>
      <c r="AA75" s="19">
        <v>10</v>
      </c>
      <c r="AB75" s="19">
        <v>10</v>
      </c>
      <c r="AC75" s="19">
        <v>10</v>
      </c>
      <c r="AD75" s="19">
        <v>10</v>
      </c>
      <c r="AE75" s="19">
        <v>10</v>
      </c>
      <c r="AF75" s="19">
        <v>10</v>
      </c>
      <c r="AG75" s="19">
        <v>10</v>
      </c>
      <c r="AH75" s="19">
        <v>10</v>
      </c>
      <c r="AI75" s="19">
        <v>10</v>
      </c>
      <c r="AJ75" s="9">
        <v>10</v>
      </c>
      <c r="AK75" s="9" t="s">
        <v>80</v>
      </c>
      <c r="AL75" s="9" t="s">
        <v>80</v>
      </c>
    </row>
    <row r="76" spans="1:39">
      <c r="A76" s="39" t="s">
        <v>10</v>
      </c>
      <c r="B76" s="6" t="s">
        <v>120</v>
      </c>
      <c r="C76" s="28">
        <v>469.50178110354102</v>
      </c>
      <c r="D76" s="16">
        <v>184.52290913778899</v>
      </c>
      <c r="E76" s="16">
        <v>2075.5219344298298</v>
      </c>
      <c r="F76" s="16">
        <v>545.13103307798997</v>
      </c>
      <c r="G76" s="16">
        <v>5970.8807832495404</v>
      </c>
      <c r="H76" s="16">
        <v>4429.9032127022501</v>
      </c>
      <c r="I76" s="15">
        <v>38062.318417123002</v>
      </c>
      <c r="J76" s="16">
        <v>3986.89146569072</v>
      </c>
      <c r="K76" s="16">
        <v>1641.1241638481799</v>
      </c>
      <c r="L76" s="16">
        <v>281.06077535321702</v>
      </c>
      <c r="M76" s="16">
        <v>726.08454579008003</v>
      </c>
      <c r="N76" s="16">
        <v>11302.3084283669</v>
      </c>
      <c r="O76" s="16">
        <v>30020.5209951336</v>
      </c>
      <c r="P76" s="16">
        <v>54326.231860161301</v>
      </c>
      <c r="Q76" s="16">
        <v>29533.9083414628</v>
      </c>
      <c r="R76" s="4">
        <v>5655</v>
      </c>
      <c r="S76" s="4" t="s">
        <v>80</v>
      </c>
      <c r="T76" s="48">
        <v>3955.1495250499902</v>
      </c>
      <c r="U76" s="16">
        <v>112.6876930781</v>
      </c>
      <c r="V76" s="16">
        <v>41.774119295554499</v>
      </c>
      <c r="W76" s="16">
        <v>249.496196187827</v>
      </c>
      <c r="X76" s="16">
        <v>154.59142331380099</v>
      </c>
      <c r="Y76" s="16">
        <v>613.81987756064996</v>
      </c>
      <c r="Z76" s="16">
        <v>894.28337782752806</v>
      </c>
      <c r="AA76" s="16">
        <v>3915.9313221612501</v>
      </c>
      <c r="AB76" s="16">
        <v>884.17431360877697</v>
      </c>
      <c r="AC76" s="16">
        <v>200.32806371494601</v>
      </c>
      <c r="AD76" s="16">
        <v>68.792446350713803</v>
      </c>
      <c r="AE76" s="16">
        <v>160.90440040469801</v>
      </c>
      <c r="AF76" s="16">
        <v>1119.0584836149101</v>
      </c>
      <c r="AG76" s="16">
        <v>5113.2839006469603</v>
      </c>
      <c r="AH76" s="16">
        <v>7006.7510795940398</v>
      </c>
      <c r="AI76" s="16">
        <v>4420.1085779370997</v>
      </c>
      <c r="AJ76" s="4">
        <v>855</v>
      </c>
      <c r="AK76" s="4" t="s">
        <v>80</v>
      </c>
      <c r="AL76" s="4">
        <v>701.69041878460905</v>
      </c>
    </row>
    <row r="77" spans="1:39">
      <c r="A77" s="39" t="s">
        <v>10</v>
      </c>
      <c r="B77" s="6" t="s">
        <v>114</v>
      </c>
      <c r="C77" s="31">
        <v>4247.5405890388402</v>
      </c>
      <c r="D77" s="4">
        <v>3651.16639288847</v>
      </c>
      <c r="E77" s="4">
        <v>3578.3114249822302</v>
      </c>
      <c r="F77" s="4">
        <v>398.80236456922398</v>
      </c>
      <c r="G77" s="4">
        <v>912.46111016637803</v>
      </c>
      <c r="H77" s="4">
        <v>31299.672088655301</v>
      </c>
      <c r="I77" s="11">
        <v>29004.832989797102</v>
      </c>
      <c r="J77" s="4">
        <v>5866.3434184399903</v>
      </c>
      <c r="K77" s="4">
        <v>1136.5580027015401</v>
      </c>
      <c r="L77" s="4">
        <v>1957.9889689300901</v>
      </c>
      <c r="M77" s="4">
        <v>1173.1410952323999</v>
      </c>
      <c r="N77" s="4">
        <v>6173.2986271169202</v>
      </c>
      <c r="O77" s="4">
        <v>2463.1010940236702</v>
      </c>
      <c r="P77" s="4" t="s">
        <v>80</v>
      </c>
      <c r="Q77" s="4">
        <v>2149.1104544459799</v>
      </c>
      <c r="R77" s="4">
        <v>670</v>
      </c>
      <c r="S77" s="4" t="s">
        <v>80</v>
      </c>
      <c r="T77" s="48">
        <v>252.61722873481699</v>
      </c>
      <c r="U77" s="4">
        <v>735.44601310946996</v>
      </c>
      <c r="V77" s="4">
        <v>666.47505432537696</v>
      </c>
      <c r="W77" s="4">
        <v>548.44662703840902</v>
      </c>
      <c r="X77" s="4">
        <v>132.89157999872199</v>
      </c>
      <c r="Y77" s="4">
        <v>145.72125802263599</v>
      </c>
      <c r="Z77" s="4">
        <v>3360.1098765005099</v>
      </c>
      <c r="AA77" s="4">
        <v>5339.6969360604799</v>
      </c>
      <c r="AB77" s="4">
        <v>1268.2446707270401</v>
      </c>
      <c r="AC77" s="4">
        <v>229.74709803965001</v>
      </c>
      <c r="AD77" s="4">
        <v>394.46341156511801</v>
      </c>
      <c r="AE77" s="4">
        <v>210.63162541043999</v>
      </c>
      <c r="AF77" s="4">
        <v>583.71428654753095</v>
      </c>
      <c r="AG77" s="4">
        <v>353.505990497737</v>
      </c>
      <c r="AH77" s="4" t="s">
        <v>80</v>
      </c>
      <c r="AI77" s="4">
        <v>399.48078529677099</v>
      </c>
      <c r="AJ77" s="4">
        <v>121</v>
      </c>
      <c r="AK77" s="4" t="s">
        <v>80</v>
      </c>
      <c r="AL77" s="4">
        <v>53.127292840446898</v>
      </c>
    </row>
    <row r="78" spans="1:39">
      <c r="A78" s="39" t="s">
        <v>10</v>
      </c>
      <c r="B78" s="6" t="s">
        <v>107</v>
      </c>
      <c r="C78" s="31">
        <v>1253.24062846533</v>
      </c>
      <c r="D78" s="4">
        <v>412.37753475774002</v>
      </c>
      <c r="E78" s="4">
        <v>208.318399321589</v>
      </c>
      <c r="F78" s="4">
        <v>57.837956154717702</v>
      </c>
      <c r="G78" s="4">
        <v>192.34964274299699</v>
      </c>
      <c r="H78" s="4">
        <v>10956.368936712501</v>
      </c>
      <c r="I78" s="11">
        <v>6365.1062274293099</v>
      </c>
      <c r="J78" s="4">
        <v>774.18779085172901</v>
      </c>
      <c r="K78" s="4">
        <v>212.480278255412</v>
      </c>
      <c r="L78" s="4">
        <v>239.34360244869299</v>
      </c>
      <c r="M78" s="4">
        <v>173.603958168594</v>
      </c>
      <c r="N78" s="4">
        <v>658.06960642782599</v>
      </c>
      <c r="O78" s="4">
        <v>109.90841563948</v>
      </c>
      <c r="P78" s="4">
        <v>126.67579798822599</v>
      </c>
      <c r="Q78" s="4">
        <v>105.735851574211</v>
      </c>
      <c r="R78" s="4">
        <v>37</v>
      </c>
      <c r="S78" s="4" t="s">
        <v>80</v>
      </c>
      <c r="T78" s="48">
        <v>30.976646855539801</v>
      </c>
      <c r="U78" s="4">
        <v>290.37429474332799</v>
      </c>
      <c r="V78" s="4">
        <v>144.941967873338</v>
      </c>
      <c r="W78" s="4">
        <v>73.476473547764002</v>
      </c>
      <c r="X78" s="4">
        <v>28.705955900928402</v>
      </c>
      <c r="Y78" s="4">
        <v>60.9076293734351</v>
      </c>
      <c r="Z78" s="4">
        <v>910.71117690677704</v>
      </c>
      <c r="AA78" s="4">
        <v>1194.9974076650301</v>
      </c>
      <c r="AB78" s="4">
        <v>206.319288331774</v>
      </c>
      <c r="AC78" s="4">
        <v>59.569613551919197</v>
      </c>
      <c r="AD78" s="4">
        <v>76.615372419173497</v>
      </c>
      <c r="AE78" s="4">
        <v>82.157152833019893</v>
      </c>
      <c r="AF78" s="4">
        <v>82.074822265366606</v>
      </c>
      <c r="AG78" s="4">
        <v>37.735559049556301</v>
      </c>
      <c r="AH78" s="4">
        <v>40.9027210563899</v>
      </c>
      <c r="AI78" s="4">
        <v>37.658915364267003</v>
      </c>
      <c r="AJ78" s="4" t="s">
        <v>144</v>
      </c>
      <c r="AK78" s="4" t="s">
        <v>80</v>
      </c>
      <c r="AL78" s="4" t="s">
        <v>144</v>
      </c>
      <c r="AM78" s="6" t="s">
        <v>141</v>
      </c>
    </row>
    <row r="79" spans="1:39">
      <c r="A79" s="39" t="s">
        <v>10</v>
      </c>
      <c r="B79" s="6" t="s">
        <v>118</v>
      </c>
      <c r="C79" s="31">
        <v>196.48066086238899</v>
      </c>
      <c r="D79" s="4">
        <v>322.88877182422402</v>
      </c>
      <c r="E79" s="4">
        <v>208.64665165687501</v>
      </c>
      <c r="F79" s="4">
        <v>97.567169997813707</v>
      </c>
      <c r="G79" s="4">
        <v>61.267974333113699</v>
      </c>
      <c r="H79" s="4">
        <v>206.509654316335</v>
      </c>
      <c r="I79" s="11">
        <v>307.10151542537301</v>
      </c>
      <c r="J79" s="4">
        <v>289.64212216022497</v>
      </c>
      <c r="K79" s="4">
        <v>282.537558848711</v>
      </c>
      <c r="L79" s="4">
        <v>126.71098117986</v>
      </c>
      <c r="M79" s="4">
        <v>69.579883797586703</v>
      </c>
      <c r="N79" s="4">
        <v>87.242669749464795</v>
      </c>
      <c r="O79" s="4">
        <v>72.181591859200296</v>
      </c>
      <c r="P79" s="4">
        <v>88.141964809704106</v>
      </c>
      <c r="Q79" s="4">
        <v>77.979226797587998</v>
      </c>
      <c r="R79" s="4">
        <v>670</v>
      </c>
      <c r="S79" s="4" t="s">
        <v>80</v>
      </c>
      <c r="T79" s="48">
        <v>291.75361441451003</v>
      </c>
      <c r="U79" s="4">
        <v>75.831739165330006</v>
      </c>
      <c r="V79" s="4">
        <v>111.495002938577</v>
      </c>
      <c r="W79" s="4">
        <v>99.479698534130407</v>
      </c>
      <c r="X79" s="4">
        <v>35.920570089419599</v>
      </c>
      <c r="Y79" s="4">
        <v>30.0946082446665</v>
      </c>
      <c r="Z79" s="4">
        <v>65.265064166299894</v>
      </c>
      <c r="AA79" s="4">
        <v>125.51261671437599</v>
      </c>
      <c r="AB79" s="4">
        <v>136.756340748588</v>
      </c>
      <c r="AC79" s="4">
        <v>93.656335419207693</v>
      </c>
      <c r="AD79" s="4">
        <v>42.287320321783703</v>
      </c>
      <c r="AE79" s="4">
        <v>31.752822796579402</v>
      </c>
      <c r="AF79" s="4">
        <v>34.242094105195797</v>
      </c>
      <c r="AG79" s="4">
        <v>32.192691708197898</v>
      </c>
      <c r="AH79" s="4">
        <v>34.964003844062802</v>
      </c>
      <c r="AI79" s="4">
        <v>33.145695628465504</v>
      </c>
      <c r="AJ79" s="4">
        <v>67</v>
      </c>
      <c r="AK79" s="4" t="s">
        <v>80</v>
      </c>
      <c r="AL79" s="4">
        <v>56.179607003226799</v>
      </c>
    </row>
    <row r="80" spans="1:39">
      <c r="A80" s="39" t="s">
        <v>10</v>
      </c>
      <c r="B80" s="6" t="s">
        <v>112</v>
      </c>
      <c r="C80" s="31" t="s">
        <v>80</v>
      </c>
      <c r="D80" s="4">
        <v>261.07878114251201</v>
      </c>
      <c r="E80" s="4">
        <v>272.77280470449199</v>
      </c>
      <c r="F80" s="4">
        <v>33.902684620507799</v>
      </c>
      <c r="G80" s="4">
        <v>39.797106563010701</v>
      </c>
      <c r="H80" s="4">
        <v>1978.4995647933399</v>
      </c>
      <c r="I80" s="11">
        <v>5043.3876152212497</v>
      </c>
      <c r="J80" s="4">
        <v>273.47107563215599</v>
      </c>
      <c r="K80" s="4">
        <v>73.730885611651402</v>
      </c>
      <c r="L80" s="4">
        <v>37.027492638279497</v>
      </c>
      <c r="M80" s="4">
        <v>44.105421858279101</v>
      </c>
      <c r="N80" s="4" t="s">
        <v>80</v>
      </c>
      <c r="O80" s="4">
        <v>519.95118357555998</v>
      </c>
      <c r="P80" s="4" t="s">
        <v>80</v>
      </c>
      <c r="Q80" s="4">
        <v>441.12841062157599</v>
      </c>
      <c r="R80" s="4" t="s">
        <v>144</v>
      </c>
      <c r="S80" s="4" t="s">
        <v>80</v>
      </c>
      <c r="T80" s="48">
        <v>50.090262835803898</v>
      </c>
      <c r="U80" s="4" t="s">
        <v>80</v>
      </c>
      <c r="V80" s="4">
        <v>35.882160941938899</v>
      </c>
      <c r="W80" s="4">
        <v>40.344613182699803</v>
      </c>
      <c r="X80" s="4">
        <v>10</v>
      </c>
      <c r="Y80" s="4">
        <v>10</v>
      </c>
      <c r="Z80" s="4">
        <v>144.938759886496</v>
      </c>
      <c r="AA80" s="4">
        <v>840.53597178721702</v>
      </c>
      <c r="AB80" s="4">
        <v>47.176746169913699</v>
      </c>
      <c r="AC80" s="4">
        <v>10</v>
      </c>
      <c r="AD80" s="4">
        <v>10</v>
      </c>
      <c r="AE80" s="4">
        <v>10</v>
      </c>
      <c r="AF80" s="4"/>
      <c r="AG80" s="4">
        <v>43.7984855604955</v>
      </c>
      <c r="AH80" s="4" t="s">
        <v>80</v>
      </c>
      <c r="AI80" s="4">
        <v>45.518957714469103</v>
      </c>
      <c r="AJ80" s="4" t="s">
        <v>144</v>
      </c>
      <c r="AK80" s="4" t="s">
        <v>80</v>
      </c>
      <c r="AL80" s="4" t="s">
        <v>144</v>
      </c>
    </row>
    <row r="81" spans="1:38">
      <c r="A81" s="39" t="s">
        <v>10</v>
      </c>
      <c r="B81" s="6" t="s">
        <v>110</v>
      </c>
      <c r="C81" s="31">
        <v>126.68498646288199</v>
      </c>
      <c r="D81" s="4">
        <v>334.82626623627198</v>
      </c>
      <c r="E81" s="4">
        <v>355.54904675245598</v>
      </c>
      <c r="F81" s="4">
        <v>37.588241065461197</v>
      </c>
      <c r="G81" s="4">
        <v>29.744158875184901</v>
      </c>
      <c r="H81" s="4">
        <v>2109.8600536950898</v>
      </c>
      <c r="I81" s="11">
        <v>1767.46836936354</v>
      </c>
      <c r="J81" s="4">
        <v>157.30984238290699</v>
      </c>
      <c r="K81" s="4">
        <v>80.674179353104705</v>
      </c>
      <c r="L81" s="4">
        <v>37.959679360471902</v>
      </c>
      <c r="M81" s="4">
        <v>24.5738313372539</v>
      </c>
      <c r="N81" s="4">
        <v>1399.36061347858</v>
      </c>
      <c r="O81" s="4">
        <v>56.035862448114401</v>
      </c>
      <c r="P81" s="4">
        <v>46.7560862231568</v>
      </c>
      <c r="Q81" s="4">
        <v>28.4699186446087</v>
      </c>
      <c r="R81" s="4">
        <v>24</v>
      </c>
      <c r="S81" s="4" t="s">
        <v>80</v>
      </c>
      <c r="T81" s="48">
        <v>21.526336130601202</v>
      </c>
      <c r="U81" s="4">
        <v>35.241635771012099</v>
      </c>
      <c r="V81" s="4">
        <v>110.231895570116</v>
      </c>
      <c r="W81" s="4">
        <v>57.023784570037002</v>
      </c>
      <c r="X81" s="4">
        <v>15.167366953054501</v>
      </c>
      <c r="Y81" s="4">
        <v>10</v>
      </c>
      <c r="Z81" s="4">
        <v>283.04616666542898</v>
      </c>
      <c r="AA81" s="4">
        <v>365.56857865564098</v>
      </c>
      <c r="AB81" s="4">
        <v>47.611662848537598</v>
      </c>
      <c r="AC81" s="4">
        <v>23.929033047580599</v>
      </c>
      <c r="AD81" s="4">
        <v>10</v>
      </c>
      <c r="AE81" s="4">
        <v>10</v>
      </c>
      <c r="AF81" s="4">
        <v>114.312453364948</v>
      </c>
      <c r="AG81" s="4">
        <v>23.207216724441398</v>
      </c>
      <c r="AH81" s="4">
        <v>10</v>
      </c>
      <c r="AI81" s="4">
        <v>10</v>
      </c>
      <c r="AJ81" s="4" t="s">
        <v>144</v>
      </c>
      <c r="AK81" s="4" t="s">
        <v>80</v>
      </c>
      <c r="AL81" s="4" t="s">
        <v>144</v>
      </c>
    </row>
    <row r="82" spans="1:38">
      <c r="A82" s="39" t="s">
        <v>10</v>
      </c>
      <c r="B82" s="6" t="s">
        <v>116</v>
      </c>
      <c r="C82" s="31">
        <v>293.92155641042899</v>
      </c>
      <c r="D82" s="4">
        <v>366.30413657567999</v>
      </c>
      <c r="E82" s="4">
        <v>290.40885136334299</v>
      </c>
      <c r="F82" s="4">
        <v>47.908600967283199</v>
      </c>
      <c r="G82" s="4">
        <v>41.893795392685099</v>
      </c>
      <c r="H82" s="4">
        <v>1246.04993950365</v>
      </c>
      <c r="I82" s="11">
        <v>1668.9958541901201</v>
      </c>
      <c r="J82" s="4">
        <v>509.52099538973101</v>
      </c>
      <c r="K82" s="4">
        <v>56.19327023676</v>
      </c>
      <c r="L82" s="4">
        <v>85.475498836681098</v>
      </c>
      <c r="M82" s="4">
        <v>58.973313826857101</v>
      </c>
      <c r="N82" s="4">
        <v>205.825532348238</v>
      </c>
      <c r="O82" s="4">
        <v>39.009540727226202</v>
      </c>
      <c r="P82" s="4">
        <v>55.444192774905297</v>
      </c>
      <c r="Q82" s="4">
        <v>46.175463489437099</v>
      </c>
      <c r="R82" s="4">
        <v>63</v>
      </c>
      <c r="S82" s="4" t="s">
        <v>80</v>
      </c>
      <c r="T82" s="48">
        <v>70.951999715960596</v>
      </c>
      <c r="U82" s="4">
        <v>99.437165140332695</v>
      </c>
      <c r="V82" s="4">
        <v>121.941380041448</v>
      </c>
      <c r="W82" s="4">
        <v>100.122425125604</v>
      </c>
      <c r="X82" s="4">
        <v>23.9297725083992</v>
      </c>
      <c r="Y82" s="4">
        <v>21.0917953021243</v>
      </c>
      <c r="Z82" s="4">
        <v>208.64547867956799</v>
      </c>
      <c r="AA82" s="4">
        <v>443.99236719953802</v>
      </c>
      <c r="AB82" s="4">
        <v>167.403239726441</v>
      </c>
      <c r="AC82" s="4">
        <v>26.7953737672822</v>
      </c>
      <c r="AD82" s="4">
        <v>32.360995577734798</v>
      </c>
      <c r="AE82" s="4">
        <v>26.8693453764437</v>
      </c>
      <c r="AF82" s="4">
        <v>55.130378434740201</v>
      </c>
      <c r="AG82" s="4">
        <v>23.551192527767999</v>
      </c>
      <c r="AH82" s="4">
        <v>26.803867889771301</v>
      </c>
      <c r="AI82" s="4">
        <v>26.351668027859201</v>
      </c>
      <c r="AJ82" s="4">
        <v>21</v>
      </c>
      <c r="AK82" s="4" t="s">
        <v>80</v>
      </c>
      <c r="AL82" s="4" t="s">
        <v>144</v>
      </c>
    </row>
    <row r="83" spans="1:38">
      <c r="A83" s="39" t="s">
        <v>10</v>
      </c>
      <c r="B83" s="6" t="s">
        <v>119</v>
      </c>
      <c r="C83" s="31">
        <v>940.83318313620498</v>
      </c>
      <c r="D83" s="4">
        <v>3725.2250406142598</v>
      </c>
      <c r="E83" s="4">
        <v>461.65217582330001</v>
      </c>
      <c r="F83" s="4">
        <v>270.34624405764299</v>
      </c>
      <c r="G83" s="4">
        <v>488.29540567400397</v>
      </c>
      <c r="H83" s="4">
        <v>302.18113420025998</v>
      </c>
      <c r="I83" s="11">
        <v>506.23584564835102</v>
      </c>
      <c r="J83" s="4">
        <v>189.539136511192</v>
      </c>
      <c r="K83" s="4">
        <v>314.131639351361</v>
      </c>
      <c r="L83" s="4">
        <v>337.92989953274503</v>
      </c>
      <c r="M83" s="4">
        <v>178.00212059738999</v>
      </c>
      <c r="N83" s="4">
        <v>425.03258050565603</v>
      </c>
      <c r="O83" s="4">
        <v>1808.78258750958</v>
      </c>
      <c r="P83" s="4">
        <v>520.22378059458799</v>
      </c>
      <c r="Q83" s="4">
        <v>686.21416595528694</v>
      </c>
      <c r="R83" s="4">
        <v>20</v>
      </c>
      <c r="S83" s="4" t="s">
        <v>80</v>
      </c>
      <c r="T83" s="48">
        <v>20.042597353024501</v>
      </c>
      <c r="U83" s="4">
        <v>258.293390632713</v>
      </c>
      <c r="V83" s="4">
        <v>715.82200995421897</v>
      </c>
      <c r="W83" s="4">
        <v>116.183735841333</v>
      </c>
      <c r="X83" s="4">
        <v>102.815435674958</v>
      </c>
      <c r="Y83" s="4">
        <v>152.39384360207501</v>
      </c>
      <c r="Z83" s="4">
        <v>120.171644476975</v>
      </c>
      <c r="AA83" s="4">
        <v>169.35727792294099</v>
      </c>
      <c r="AB83" s="4">
        <v>74.942061259058093</v>
      </c>
      <c r="AC83" s="4">
        <v>140.03650883829701</v>
      </c>
      <c r="AD83" s="4">
        <v>145.86486846597199</v>
      </c>
      <c r="AE83" s="4">
        <v>76.034611752496104</v>
      </c>
      <c r="AF83" s="4">
        <v>113.302124224704</v>
      </c>
      <c r="AG83" s="4">
        <v>235.815456079547</v>
      </c>
      <c r="AH83" s="4">
        <v>171.34730734112301</v>
      </c>
      <c r="AI83" s="4">
        <v>196.45810410617699</v>
      </c>
      <c r="AJ83" s="4" t="s">
        <v>144</v>
      </c>
      <c r="AK83" s="4" t="s">
        <v>80</v>
      </c>
      <c r="AL83" s="4" t="s">
        <v>144</v>
      </c>
    </row>
    <row r="84" spans="1:38">
      <c r="A84" s="39" t="s">
        <v>10</v>
      </c>
      <c r="B84" s="6" t="s">
        <v>111</v>
      </c>
      <c r="C84" s="31">
        <v>22.7168860958643</v>
      </c>
      <c r="D84" s="4">
        <v>39.473889127095902</v>
      </c>
      <c r="E84" s="4">
        <v>40.395745127251701</v>
      </c>
      <c r="F84" s="4">
        <v>39.843468042131299</v>
      </c>
      <c r="G84" s="4">
        <v>31.016189055784999</v>
      </c>
      <c r="H84" s="4">
        <v>163.16667729108701</v>
      </c>
      <c r="I84" s="11">
        <v>425.15302662405998</v>
      </c>
      <c r="J84" s="4">
        <v>60.788196319355499</v>
      </c>
      <c r="K84" s="4">
        <v>10</v>
      </c>
      <c r="L84" s="4">
        <v>10</v>
      </c>
      <c r="M84" s="4">
        <v>24.6748558513086</v>
      </c>
      <c r="N84" s="4">
        <v>218.955299461609</v>
      </c>
      <c r="O84" s="4">
        <v>41.6653166577305</v>
      </c>
      <c r="P84" s="4">
        <v>28.392970960429601</v>
      </c>
      <c r="Q84" s="4">
        <v>104.08130445941001</v>
      </c>
      <c r="R84" s="4" t="s">
        <v>144</v>
      </c>
      <c r="S84" s="4" t="s">
        <v>80</v>
      </c>
      <c r="T84" s="48" t="s">
        <v>144</v>
      </c>
      <c r="U84" s="4">
        <v>10</v>
      </c>
      <c r="V84" s="4">
        <v>10</v>
      </c>
      <c r="W84" s="4">
        <v>10</v>
      </c>
      <c r="X84" s="4">
        <v>10</v>
      </c>
      <c r="Y84" s="4">
        <v>10</v>
      </c>
      <c r="Z84" s="4">
        <v>34.210967473915197</v>
      </c>
      <c r="AA84" s="4">
        <v>106.002379504415</v>
      </c>
      <c r="AB84" s="4">
        <v>10</v>
      </c>
      <c r="AC84" s="4">
        <v>10</v>
      </c>
      <c r="AD84" s="4">
        <v>10</v>
      </c>
      <c r="AE84" s="4">
        <v>10</v>
      </c>
      <c r="AF84" s="4">
        <v>22.8755418579957</v>
      </c>
      <c r="AG84" s="4">
        <v>10</v>
      </c>
      <c r="AH84" s="4">
        <v>10</v>
      </c>
      <c r="AI84" s="4">
        <v>10</v>
      </c>
      <c r="AJ84" s="4" t="s">
        <v>144</v>
      </c>
      <c r="AK84" s="4" t="s">
        <v>80</v>
      </c>
      <c r="AL84" s="4" t="s">
        <v>144</v>
      </c>
    </row>
    <row r="85" spans="1:38">
      <c r="A85" s="39" t="s">
        <v>10</v>
      </c>
      <c r="B85" s="6" t="s">
        <v>106</v>
      </c>
      <c r="C85" s="31">
        <v>143.65699028959199</v>
      </c>
      <c r="D85" s="4">
        <v>193.34172920165099</v>
      </c>
      <c r="E85" s="4">
        <v>152.77368277140101</v>
      </c>
      <c r="F85" s="4">
        <v>27.4031868900347</v>
      </c>
      <c r="G85" s="4">
        <v>36.9815243392733</v>
      </c>
      <c r="H85" s="4">
        <v>293.60441021302802</v>
      </c>
      <c r="I85" s="11">
        <v>419.43787486705497</v>
      </c>
      <c r="J85" s="4">
        <v>220.27397707165599</v>
      </c>
      <c r="K85" s="4">
        <v>27.542765185623701</v>
      </c>
      <c r="L85" s="4">
        <v>86.367249475766997</v>
      </c>
      <c r="M85" s="4">
        <v>44.8343695838511</v>
      </c>
      <c r="N85" s="4">
        <v>298.63356750866097</v>
      </c>
      <c r="O85" s="4">
        <v>22.1608572423875</v>
      </c>
      <c r="P85" s="4">
        <v>10</v>
      </c>
      <c r="Q85" s="4">
        <v>23.6679920119835</v>
      </c>
      <c r="R85" s="4" t="s">
        <v>144</v>
      </c>
      <c r="S85" s="4" t="s">
        <v>80</v>
      </c>
      <c r="T85" s="48" t="s">
        <v>144</v>
      </c>
      <c r="U85" s="4">
        <v>37.9674159954129</v>
      </c>
      <c r="V85" s="4">
        <v>40.7092410733582</v>
      </c>
      <c r="W85" s="4">
        <v>39.213060265557502</v>
      </c>
      <c r="X85" s="4">
        <v>10</v>
      </c>
      <c r="Y85" s="4">
        <v>10</v>
      </c>
      <c r="Z85" s="4">
        <v>64.272643429951103</v>
      </c>
      <c r="AA85" s="4">
        <v>129.70658333737001</v>
      </c>
      <c r="AB85" s="4">
        <v>64.697165929307602</v>
      </c>
      <c r="AC85" s="4">
        <v>10</v>
      </c>
      <c r="AD85" s="4">
        <v>22.785547585844402</v>
      </c>
      <c r="AE85" s="4">
        <v>10</v>
      </c>
      <c r="AF85" s="4">
        <v>40.320751836083602</v>
      </c>
      <c r="AG85" s="4">
        <v>10</v>
      </c>
      <c r="AH85" s="4">
        <v>10</v>
      </c>
      <c r="AI85" s="4">
        <v>10</v>
      </c>
      <c r="AJ85" s="4" t="s">
        <v>144</v>
      </c>
      <c r="AK85" s="4" t="s">
        <v>80</v>
      </c>
      <c r="AL85" s="4" t="s">
        <v>144</v>
      </c>
    </row>
    <row r="86" spans="1:38">
      <c r="A86" s="39" t="s">
        <v>10</v>
      </c>
      <c r="B86" s="6" t="s">
        <v>105</v>
      </c>
      <c r="C86" s="31">
        <v>229.20234613591299</v>
      </c>
      <c r="D86" s="4">
        <v>7737.65850811157</v>
      </c>
      <c r="E86" s="4" t="s">
        <v>80</v>
      </c>
      <c r="F86" s="4" t="s">
        <v>80</v>
      </c>
      <c r="G86" s="4">
        <v>10</v>
      </c>
      <c r="H86" s="4">
        <v>75.876187814091793</v>
      </c>
      <c r="I86" s="11">
        <v>256.78620839542799</v>
      </c>
      <c r="J86" s="4">
        <v>68.516150802992598</v>
      </c>
      <c r="K86" s="4">
        <v>80.1416486070041</v>
      </c>
      <c r="L86" s="4">
        <v>76.3555833207337</v>
      </c>
      <c r="M86" s="4">
        <v>25.9122518655794</v>
      </c>
      <c r="N86" s="4">
        <v>96.750529255522906</v>
      </c>
      <c r="O86" s="4">
        <v>31.958649908191799</v>
      </c>
      <c r="P86" s="4">
        <v>34.507416019478299</v>
      </c>
      <c r="Q86" s="4">
        <v>28.593791008847099</v>
      </c>
      <c r="R86" s="4" t="s">
        <v>144</v>
      </c>
      <c r="S86" s="4" t="s">
        <v>80</v>
      </c>
      <c r="T86" s="48" t="s">
        <v>144</v>
      </c>
      <c r="U86" s="4">
        <v>53.7933914785947</v>
      </c>
      <c r="V86" s="4">
        <v>605.97436327277705</v>
      </c>
      <c r="W86" s="4" t="s">
        <v>80</v>
      </c>
      <c r="X86" s="4" t="s">
        <v>80</v>
      </c>
      <c r="Y86" s="4">
        <v>10</v>
      </c>
      <c r="Z86" s="4">
        <v>28.3094605549813</v>
      </c>
      <c r="AA86" s="4">
        <v>50.256450015056203</v>
      </c>
      <c r="AB86" s="4">
        <v>24.2999987744933</v>
      </c>
      <c r="AC86" s="4">
        <v>29.186697987626399</v>
      </c>
      <c r="AD86" s="4">
        <v>28.918366257911401</v>
      </c>
      <c r="AE86" s="4">
        <v>10</v>
      </c>
      <c r="AF86" s="4">
        <v>24.2540783069478</v>
      </c>
      <c r="AG86" s="4">
        <v>10</v>
      </c>
      <c r="AH86" s="4">
        <v>10</v>
      </c>
      <c r="AI86" s="4">
        <v>10</v>
      </c>
      <c r="AJ86" s="4" t="s">
        <v>144</v>
      </c>
      <c r="AK86" s="4" t="s">
        <v>80</v>
      </c>
      <c r="AL86" s="4" t="s">
        <v>144</v>
      </c>
    </row>
    <row r="87" spans="1:38">
      <c r="A87" s="39" t="s">
        <v>10</v>
      </c>
      <c r="B87" s="6" t="s">
        <v>117</v>
      </c>
      <c r="C87" s="31">
        <v>10</v>
      </c>
      <c r="D87" s="4">
        <v>36.834175764320598</v>
      </c>
      <c r="E87" s="4">
        <v>58.890565523982197</v>
      </c>
      <c r="F87" s="4">
        <v>10</v>
      </c>
      <c r="G87" s="4">
        <v>10</v>
      </c>
      <c r="H87" s="4">
        <v>229.59997980855599</v>
      </c>
      <c r="I87" s="11">
        <v>246.00471095261801</v>
      </c>
      <c r="J87" s="4">
        <v>91.194117438127194</v>
      </c>
      <c r="K87" s="4">
        <v>10</v>
      </c>
      <c r="L87" s="4">
        <v>10</v>
      </c>
      <c r="M87" s="4">
        <v>10</v>
      </c>
      <c r="N87" s="4">
        <v>10</v>
      </c>
      <c r="O87" s="4">
        <v>10</v>
      </c>
      <c r="P87" s="4">
        <v>10</v>
      </c>
      <c r="Q87" s="4">
        <v>10</v>
      </c>
      <c r="R87" s="4" t="s">
        <v>144</v>
      </c>
      <c r="S87" s="4" t="s">
        <v>80</v>
      </c>
      <c r="T87" s="48" t="s">
        <v>80</v>
      </c>
      <c r="U87" s="4">
        <v>10</v>
      </c>
      <c r="V87" s="4">
        <v>10</v>
      </c>
      <c r="W87" s="4">
        <v>27.2166486177553</v>
      </c>
      <c r="X87" s="4">
        <v>10</v>
      </c>
      <c r="Y87" s="4">
        <v>10</v>
      </c>
      <c r="Z87" s="4">
        <v>58.427663456061801</v>
      </c>
      <c r="AA87" s="4">
        <v>100.612505505755</v>
      </c>
      <c r="AB87" s="4">
        <v>30.346869995662299</v>
      </c>
      <c r="AC87" s="4">
        <v>10</v>
      </c>
      <c r="AD87" s="4">
        <v>10</v>
      </c>
      <c r="AE87" s="4">
        <v>10</v>
      </c>
      <c r="AF87" s="4">
        <v>10</v>
      </c>
      <c r="AG87" s="4">
        <v>10</v>
      </c>
      <c r="AH87" s="4">
        <v>10</v>
      </c>
      <c r="AI87" s="4">
        <v>10</v>
      </c>
      <c r="AJ87" s="4" t="s">
        <v>144</v>
      </c>
      <c r="AK87" s="4" t="s">
        <v>80</v>
      </c>
      <c r="AL87" s="4" t="s">
        <v>80</v>
      </c>
    </row>
    <row r="88" spans="1:38">
      <c r="A88" s="39" t="s">
        <v>10</v>
      </c>
      <c r="B88" s="6" t="s">
        <v>113</v>
      </c>
      <c r="C88" s="31">
        <v>10</v>
      </c>
      <c r="D88" s="4">
        <v>10</v>
      </c>
      <c r="E88" s="4">
        <v>10</v>
      </c>
      <c r="F88" s="4">
        <v>19.279611854753298</v>
      </c>
      <c r="G88" s="4">
        <v>10</v>
      </c>
      <c r="H88" s="4">
        <v>165.982722490052</v>
      </c>
      <c r="I88" s="11">
        <v>217.15924775803799</v>
      </c>
      <c r="J88" s="4">
        <v>10</v>
      </c>
      <c r="K88" s="4">
        <v>10</v>
      </c>
      <c r="L88" s="4">
        <v>10</v>
      </c>
      <c r="M88" s="4">
        <v>10</v>
      </c>
      <c r="N88" s="4">
        <v>67.418501238895203</v>
      </c>
      <c r="O88" s="4">
        <v>10</v>
      </c>
      <c r="P88" s="4">
        <v>10</v>
      </c>
      <c r="Q88" s="4">
        <v>10</v>
      </c>
      <c r="R88" s="4" t="s">
        <v>144</v>
      </c>
      <c r="S88" s="4" t="s">
        <v>80</v>
      </c>
      <c r="T88" s="48" t="s">
        <v>144</v>
      </c>
      <c r="U88" s="4">
        <v>10</v>
      </c>
      <c r="V88" s="4">
        <v>10</v>
      </c>
      <c r="W88" s="4">
        <v>10</v>
      </c>
      <c r="X88" s="4">
        <v>10</v>
      </c>
      <c r="Y88" s="4">
        <v>10</v>
      </c>
      <c r="Z88" s="4">
        <v>27.452270369715102</v>
      </c>
      <c r="AA88" s="4">
        <v>43.852224721377503</v>
      </c>
      <c r="AB88" s="4">
        <v>10</v>
      </c>
      <c r="AC88" s="4">
        <v>10</v>
      </c>
      <c r="AD88" s="4">
        <v>10</v>
      </c>
      <c r="AE88" s="4">
        <v>10</v>
      </c>
      <c r="AF88" s="4">
        <v>10</v>
      </c>
      <c r="AG88" s="4">
        <v>10</v>
      </c>
      <c r="AH88" s="4">
        <v>10</v>
      </c>
      <c r="AI88" s="4">
        <v>10</v>
      </c>
      <c r="AJ88" s="4" t="s">
        <v>144</v>
      </c>
      <c r="AK88" s="4" t="s">
        <v>80</v>
      </c>
      <c r="AL88" s="4" t="s">
        <v>144</v>
      </c>
    </row>
    <row r="89" spans="1:38">
      <c r="A89" s="39" t="s">
        <v>10</v>
      </c>
      <c r="B89" s="6" t="s">
        <v>109</v>
      </c>
      <c r="C89" s="31">
        <v>55.448672603063599</v>
      </c>
      <c r="D89" s="4">
        <v>63.312792674802701</v>
      </c>
      <c r="E89" s="4">
        <v>41.717303351554897</v>
      </c>
      <c r="F89" s="4">
        <v>10</v>
      </c>
      <c r="G89" s="4">
        <v>10</v>
      </c>
      <c r="H89" s="4">
        <v>372.44291470552997</v>
      </c>
      <c r="I89" s="11">
        <v>199.49593610218901</v>
      </c>
      <c r="J89" s="4">
        <v>63.6007978477911</v>
      </c>
      <c r="K89" s="4">
        <v>10</v>
      </c>
      <c r="L89" s="4">
        <v>10</v>
      </c>
      <c r="M89" s="4">
        <v>10</v>
      </c>
      <c r="N89" s="4">
        <v>192.10957291138101</v>
      </c>
      <c r="O89" s="4">
        <v>24.150481759243402</v>
      </c>
      <c r="P89" s="4">
        <v>10</v>
      </c>
      <c r="Q89" s="4">
        <v>10</v>
      </c>
      <c r="R89" s="4" t="s">
        <v>144</v>
      </c>
      <c r="S89" s="4" t="s">
        <v>80</v>
      </c>
      <c r="T89" s="48" t="s">
        <v>144</v>
      </c>
      <c r="U89" s="4">
        <v>10</v>
      </c>
      <c r="V89" s="4">
        <v>10</v>
      </c>
      <c r="W89" s="4">
        <v>10</v>
      </c>
      <c r="X89" s="4">
        <v>10</v>
      </c>
      <c r="Y89" s="4">
        <v>10</v>
      </c>
      <c r="Z89" s="4">
        <v>38.877955261029697</v>
      </c>
      <c r="AA89" s="4">
        <v>46.446603308962203</v>
      </c>
      <c r="AB89" s="4">
        <v>10</v>
      </c>
      <c r="AC89" s="4">
        <v>10</v>
      </c>
      <c r="AD89" s="4">
        <v>10</v>
      </c>
      <c r="AE89" s="4">
        <v>10</v>
      </c>
      <c r="AF89" s="4">
        <v>22.559682361433399</v>
      </c>
      <c r="AG89" s="4">
        <v>10</v>
      </c>
      <c r="AH89" s="4">
        <v>10</v>
      </c>
      <c r="AI89" s="4">
        <v>10</v>
      </c>
      <c r="AJ89" s="4" t="s">
        <v>144</v>
      </c>
      <c r="AK89" s="4" t="s">
        <v>80</v>
      </c>
      <c r="AL89" s="4" t="s">
        <v>144</v>
      </c>
    </row>
    <row r="90" spans="1:38">
      <c r="A90" s="39" t="s">
        <v>10</v>
      </c>
      <c r="B90" s="6" t="s">
        <v>121</v>
      </c>
      <c r="C90" s="31">
        <v>33.089171782262298</v>
      </c>
      <c r="D90" s="4">
        <v>42.374992980041398</v>
      </c>
      <c r="E90" s="4">
        <v>44.211159069034899</v>
      </c>
      <c r="F90" s="4">
        <v>16.709922027916999</v>
      </c>
      <c r="G90" s="4">
        <v>10</v>
      </c>
      <c r="H90" s="4">
        <v>72.755952276691602</v>
      </c>
      <c r="I90" s="11">
        <v>187.65045408302501</v>
      </c>
      <c r="J90" s="4">
        <v>67.620451999270898</v>
      </c>
      <c r="K90" s="4">
        <v>10</v>
      </c>
      <c r="L90" s="4">
        <v>10</v>
      </c>
      <c r="M90" s="4">
        <v>10</v>
      </c>
      <c r="N90" s="4" t="s">
        <v>80</v>
      </c>
      <c r="O90" s="4">
        <v>52.923656335775497</v>
      </c>
      <c r="P90" s="4">
        <v>23.6319955206481</v>
      </c>
      <c r="Q90" s="4">
        <v>20.4509920907606</v>
      </c>
      <c r="R90" s="4" t="s">
        <v>144</v>
      </c>
      <c r="S90" s="4" t="s">
        <v>80</v>
      </c>
      <c r="T90" s="48" t="s">
        <v>144</v>
      </c>
      <c r="U90" s="4">
        <v>10</v>
      </c>
      <c r="V90" s="4">
        <v>10</v>
      </c>
      <c r="W90" s="4">
        <v>10</v>
      </c>
      <c r="X90" s="4">
        <v>10</v>
      </c>
      <c r="Y90" s="4">
        <v>10</v>
      </c>
      <c r="Z90" s="4">
        <v>26.930468239613901</v>
      </c>
      <c r="AA90" s="4">
        <v>58.678292476624499</v>
      </c>
      <c r="AB90" s="4">
        <v>10</v>
      </c>
      <c r="AC90" s="4">
        <v>10</v>
      </c>
      <c r="AD90" s="4">
        <v>10</v>
      </c>
      <c r="AE90" s="4">
        <v>10</v>
      </c>
      <c r="AF90" s="4" t="s">
        <v>80</v>
      </c>
      <c r="AG90" s="4">
        <v>10</v>
      </c>
      <c r="AH90" s="4">
        <v>10</v>
      </c>
      <c r="AI90" s="4">
        <v>10</v>
      </c>
      <c r="AJ90" s="4" t="s">
        <v>144</v>
      </c>
      <c r="AK90" s="4" t="s">
        <v>80</v>
      </c>
      <c r="AL90" s="4" t="s">
        <v>144</v>
      </c>
    </row>
    <row r="91" spans="1:38">
      <c r="A91" s="39" t="s">
        <v>10</v>
      </c>
      <c r="B91" s="6" t="s">
        <v>108</v>
      </c>
      <c r="C91" s="31">
        <v>29.8057355585488</v>
      </c>
      <c r="D91" s="4">
        <v>53.3763693245198</v>
      </c>
      <c r="E91" s="4">
        <v>32.516209691357801</v>
      </c>
      <c r="F91" s="4">
        <v>23.795636405763901</v>
      </c>
      <c r="G91" s="4">
        <v>42.476358277915402</v>
      </c>
      <c r="H91" s="4" t="s">
        <v>80</v>
      </c>
      <c r="I91" s="11">
        <v>158.05732028720701</v>
      </c>
      <c r="J91" s="4">
        <v>38.345998170734198</v>
      </c>
      <c r="K91" s="4">
        <v>63.0460964491675</v>
      </c>
      <c r="L91" s="4">
        <v>20.564399424451299</v>
      </c>
      <c r="M91" s="4">
        <v>27.593824574428702</v>
      </c>
      <c r="N91" s="4">
        <v>97.048744682108406</v>
      </c>
      <c r="O91" s="4">
        <v>49.259178085213698</v>
      </c>
      <c r="P91" s="4">
        <v>46.819843019854801</v>
      </c>
      <c r="Q91" s="4">
        <v>36.516154480821797</v>
      </c>
      <c r="R91" s="4" t="s">
        <v>144</v>
      </c>
      <c r="S91" s="4" t="s">
        <v>80</v>
      </c>
      <c r="T91" s="48" t="s">
        <v>80</v>
      </c>
      <c r="U91" s="4">
        <v>10</v>
      </c>
      <c r="V91" s="4">
        <v>10</v>
      </c>
      <c r="W91" s="4">
        <v>10</v>
      </c>
      <c r="X91" s="4">
        <v>10</v>
      </c>
      <c r="Y91" s="4">
        <v>10</v>
      </c>
      <c r="Z91" s="4" t="s">
        <v>80</v>
      </c>
      <c r="AA91" s="4">
        <v>38.679752435018898</v>
      </c>
      <c r="AB91" s="4">
        <v>10</v>
      </c>
      <c r="AC91" s="4">
        <v>10</v>
      </c>
      <c r="AD91" s="4">
        <v>10</v>
      </c>
      <c r="AE91" s="4">
        <v>10</v>
      </c>
      <c r="AF91" s="4">
        <v>10</v>
      </c>
      <c r="AG91" s="4">
        <v>10</v>
      </c>
      <c r="AH91" s="4">
        <v>10</v>
      </c>
      <c r="AI91" s="4">
        <v>10</v>
      </c>
      <c r="AJ91" s="4" t="s">
        <v>144</v>
      </c>
      <c r="AK91" s="4" t="s">
        <v>80</v>
      </c>
      <c r="AL91" s="4" t="s">
        <v>80</v>
      </c>
    </row>
    <row r="92" spans="1:38" ht="15" thickBot="1">
      <c r="A92" s="40" t="s">
        <v>10</v>
      </c>
      <c r="B92" s="17" t="s">
        <v>115</v>
      </c>
      <c r="C92" s="32">
        <v>10</v>
      </c>
      <c r="D92" s="19">
        <v>10</v>
      </c>
      <c r="E92" s="19">
        <v>10</v>
      </c>
      <c r="F92" s="19">
        <v>10</v>
      </c>
      <c r="G92" s="19">
        <v>10</v>
      </c>
      <c r="H92" s="19">
        <v>53.716647079611299</v>
      </c>
      <c r="I92" s="18">
        <v>107.99649902095101</v>
      </c>
      <c r="J92" s="19">
        <v>10</v>
      </c>
      <c r="K92" s="19">
        <v>10</v>
      </c>
      <c r="L92" s="19">
        <v>10</v>
      </c>
      <c r="M92" s="19">
        <v>32.6956322254265</v>
      </c>
      <c r="N92" s="19">
        <v>21.553993717646101</v>
      </c>
      <c r="O92" s="19">
        <v>24.205725064729801</v>
      </c>
      <c r="P92" s="19">
        <v>10</v>
      </c>
      <c r="Q92" s="19">
        <v>26.084609290473399</v>
      </c>
      <c r="R92" s="9" t="s">
        <v>144</v>
      </c>
      <c r="S92" s="9" t="s">
        <v>80</v>
      </c>
      <c r="T92" s="49" t="s">
        <v>144</v>
      </c>
      <c r="U92" s="19">
        <v>10</v>
      </c>
      <c r="V92" s="19">
        <v>10</v>
      </c>
      <c r="W92" s="19">
        <v>10</v>
      </c>
      <c r="X92" s="19">
        <v>10</v>
      </c>
      <c r="Y92" s="19">
        <v>10</v>
      </c>
      <c r="Z92" s="19">
        <v>10</v>
      </c>
      <c r="AA92" s="19">
        <v>10</v>
      </c>
      <c r="AB92" s="19">
        <v>10</v>
      </c>
      <c r="AC92" s="19">
        <v>10</v>
      </c>
      <c r="AD92" s="19">
        <v>10</v>
      </c>
      <c r="AE92" s="19">
        <v>10</v>
      </c>
      <c r="AF92" s="19">
        <v>10</v>
      </c>
      <c r="AG92" s="19">
        <v>10</v>
      </c>
      <c r="AH92" s="19">
        <v>10</v>
      </c>
      <c r="AI92" s="19">
        <v>10</v>
      </c>
      <c r="AJ92" s="9" t="s">
        <v>144</v>
      </c>
      <c r="AK92" s="9" t="s">
        <v>80</v>
      </c>
      <c r="AL92" s="9" t="s">
        <v>144</v>
      </c>
    </row>
    <row r="93" spans="1:38">
      <c r="A93" s="38" t="s">
        <v>11</v>
      </c>
      <c r="B93" s="14" t="s">
        <v>122</v>
      </c>
      <c r="C93" s="28">
        <v>1902.35851924915</v>
      </c>
      <c r="D93" s="16">
        <v>1689.9695112014699</v>
      </c>
      <c r="E93" s="16">
        <v>562.46788500773198</v>
      </c>
      <c r="F93" s="16">
        <v>643.69108084363404</v>
      </c>
      <c r="G93" s="16">
        <v>820.86401486848195</v>
      </c>
      <c r="H93" s="16">
        <v>629.28832534246806</v>
      </c>
      <c r="I93" s="16">
        <v>2161.3166445127699</v>
      </c>
      <c r="J93" s="15">
        <v>1446.0829595901901</v>
      </c>
      <c r="K93" s="16">
        <v>893.26653833912599</v>
      </c>
      <c r="L93" s="16">
        <v>2068.6396255172199</v>
      </c>
      <c r="M93" s="16">
        <v>461.51770784078701</v>
      </c>
      <c r="N93" s="16">
        <v>429.55789657640798</v>
      </c>
      <c r="O93" s="16">
        <v>946.02038285957406</v>
      </c>
      <c r="P93" s="16">
        <v>480.648877530974</v>
      </c>
      <c r="Q93" s="16">
        <v>572.75446915552902</v>
      </c>
      <c r="R93" s="4">
        <v>172.00285359360399</v>
      </c>
      <c r="S93" s="4" t="s">
        <v>80</v>
      </c>
      <c r="T93" s="48" t="s">
        <v>80</v>
      </c>
      <c r="U93" s="16">
        <v>795.01840292604504</v>
      </c>
      <c r="V93" s="16">
        <v>706.41777753052202</v>
      </c>
      <c r="W93" s="16">
        <v>196.011529873885</v>
      </c>
      <c r="X93" s="16">
        <v>210.98507296316299</v>
      </c>
      <c r="Y93" s="16">
        <v>218.814011683053</v>
      </c>
      <c r="Z93" s="16">
        <v>210.372948917586</v>
      </c>
      <c r="AA93" s="16">
        <v>790.52058385990097</v>
      </c>
      <c r="AB93" s="20">
        <v>658.47321173873399</v>
      </c>
      <c r="AC93" s="16">
        <v>300.881353453869</v>
      </c>
      <c r="AD93" s="16">
        <v>700.48117551944404</v>
      </c>
      <c r="AE93" s="16">
        <v>183.90711323897</v>
      </c>
      <c r="AF93" s="16">
        <v>177.418569032742</v>
      </c>
      <c r="AG93" s="16">
        <v>285.68989598742598</v>
      </c>
      <c r="AH93" s="16">
        <v>187.34781512755299</v>
      </c>
      <c r="AI93" s="16">
        <v>201.30812703658501</v>
      </c>
      <c r="AJ93" s="4">
        <v>40.139806405927999</v>
      </c>
      <c r="AK93" s="4" t="s">
        <v>80</v>
      </c>
      <c r="AL93" s="4" t="s">
        <v>80</v>
      </c>
    </row>
    <row r="94" spans="1:38">
      <c r="A94" s="39" t="s">
        <v>11</v>
      </c>
      <c r="B94" s="6" t="s">
        <v>126</v>
      </c>
      <c r="C94" s="31">
        <v>50.378642668438701</v>
      </c>
      <c r="D94" s="4">
        <v>10</v>
      </c>
      <c r="E94" s="4">
        <v>21.436745277957598</v>
      </c>
      <c r="F94" s="4">
        <v>67.814792963184502</v>
      </c>
      <c r="G94" s="4">
        <v>10</v>
      </c>
      <c r="H94" s="4">
        <v>27.779949960092001</v>
      </c>
      <c r="I94" s="4">
        <v>82.021180611051193</v>
      </c>
      <c r="J94" s="11">
        <v>46.2909435732143</v>
      </c>
      <c r="K94" s="4">
        <v>24.7398933827684</v>
      </c>
      <c r="L94" s="4">
        <v>44.376116662089203</v>
      </c>
      <c r="M94" s="4" t="s">
        <v>80</v>
      </c>
      <c r="N94" s="4">
        <v>10</v>
      </c>
      <c r="O94" s="4">
        <v>10</v>
      </c>
      <c r="P94" s="4">
        <v>10</v>
      </c>
      <c r="Q94" s="4">
        <v>10</v>
      </c>
      <c r="R94" s="4" t="s">
        <v>80</v>
      </c>
      <c r="S94" s="4" t="s">
        <v>80</v>
      </c>
      <c r="T94" s="48" t="s">
        <v>80</v>
      </c>
      <c r="U94" s="4">
        <v>10</v>
      </c>
      <c r="V94" s="4">
        <v>10</v>
      </c>
      <c r="W94" s="4">
        <v>10</v>
      </c>
      <c r="X94" s="4">
        <v>10</v>
      </c>
      <c r="Y94" s="4">
        <v>10</v>
      </c>
      <c r="Z94" s="4">
        <v>10</v>
      </c>
      <c r="AA94" s="4">
        <v>10</v>
      </c>
      <c r="AB94" s="13">
        <v>10</v>
      </c>
      <c r="AC94" s="4">
        <v>10</v>
      </c>
      <c r="AD94" s="4">
        <v>10</v>
      </c>
      <c r="AE94" s="4" t="s">
        <v>80</v>
      </c>
      <c r="AF94" s="4">
        <v>10</v>
      </c>
      <c r="AG94" s="4">
        <v>10</v>
      </c>
      <c r="AH94" s="4">
        <v>10</v>
      </c>
      <c r="AI94" s="4">
        <v>10</v>
      </c>
      <c r="AJ94" s="4" t="s">
        <v>80</v>
      </c>
      <c r="AK94" s="4" t="s">
        <v>80</v>
      </c>
      <c r="AL94" s="4" t="s">
        <v>80</v>
      </c>
    </row>
    <row r="95" spans="1:38">
      <c r="A95" s="39" t="s">
        <v>11</v>
      </c>
      <c r="B95" s="6" t="s">
        <v>125</v>
      </c>
      <c r="C95" s="31">
        <v>35.984418418511503</v>
      </c>
      <c r="D95" s="4">
        <v>10</v>
      </c>
      <c r="E95" s="4">
        <v>47.226817633341803</v>
      </c>
      <c r="F95" s="4">
        <v>10</v>
      </c>
      <c r="G95" s="4">
        <v>10</v>
      </c>
      <c r="H95" s="4">
        <v>28.342497029136499</v>
      </c>
      <c r="I95" s="4">
        <v>286.24860824175602</v>
      </c>
      <c r="J95" s="11">
        <v>45.335234149612901</v>
      </c>
      <c r="K95" s="4">
        <v>10</v>
      </c>
      <c r="L95" s="4">
        <v>10</v>
      </c>
      <c r="M95" s="4">
        <v>10</v>
      </c>
      <c r="N95" s="4">
        <v>45.752108742741001</v>
      </c>
      <c r="O95" s="4">
        <v>10</v>
      </c>
      <c r="P95" s="4">
        <v>10</v>
      </c>
      <c r="Q95" s="4">
        <v>10</v>
      </c>
      <c r="R95" s="4">
        <v>10</v>
      </c>
      <c r="S95" s="4" t="s">
        <v>80</v>
      </c>
      <c r="T95" s="48" t="s">
        <v>80</v>
      </c>
      <c r="U95" s="4">
        <v>10</v>
      </c>
      <c r="V95" s="4">
        <v>10</v>
      </c>
      <c r="W95" s="4">
        <v>10</v>
      </c>
      <c r="X95" s="4">
        <v>10</v>
      </c>
      <c r="Y95" s="4">
        <v>10</v>
      </c>
      <c r="Z95" s="4">
        <v>10</v>
      </c>
      <c r="AA95" s="4">
        <v>40.079191963265501</v>
      </c>
      <c r="AB95" s="13">
        <v>22.848213698188399</v>
      </c>
      <c r="AC95" s="4">
        <v>10</v>
      </c>
      <c r="AD95" s="4">
        <v>10</v>
      </c>
      <c r="AE95" s="4">
        <v>10</v>
      </c>
      <c r="AF95" s="4">
        <v>10</v>
      </c>
      <c r="AG95" s="4">
        <v>10</v>
      </c>
      <c r="AH95" s="4">
        <v>10</v>
      </c>
      <c r="AI95" s="4">
        <v>10</v>
      </c>
      <c r="AJ95" s="4">
        <v>10</v>
      </c>
      <c r="AK95" s="4" t="s">
        <v>80</v>
      </c>
      <c r="AL95" s="4" t="s">
        <v>80</v>
      </c>
    </row>
    <row r="96" spans="1:38" s="8" customFormat="1" ht="15" thickBot="1">
      <c r="A96" s="39" t="s">
        <v>11</v>
      </c>
      <c r="B96" s="6" t="s">
        <v>123</v>
      </c>
      <c r="C96" s="31">
        <v>70.973941702835205</v>
      </c>
      <c r="D96" s="4">
        <v>44.494083887741397</v>
      </c>
      <c r="E96" s="4">
        <v>22.016783588407101</v>
      </c>
      <c r="F96" s="4">
        <v>10</v>
      </c>
      <c r="G96" s="4">
        <v>10</v>
      </c>
      <c r="H96" s="4">
        <v>10</v>
      </c>
      <c r="I96" s="4">
        <v>84.852875140075994</v>
      </c>
      <c r="J96" s="11">
        <v>38.409185274431401</v>
      </c>
      <c r="K96" s="4">
        <v>10</v>
      </c>
      <c r="L96" s="4">
        <v>40.039867723169301</v>
      </c>
      <c r="M96" s="4">
        <v>10</v>
      </c>
      <c r="N96" s="4">
        <v>10</v>
      </c>
      <c r="O96" s="4">
        <v>10</v>
      </c>
      <c r="P96" s="4">
        <v>10</v>
      </c>
      <c r="Q96" s="4">
        <v>10</v>
      </c>
      <c r="R96" s="4">
        <v>10</v>
      </c>
      <c r="S96" s="4" t="s">
        <v>80</v>
      </c>
      <c r="T96" s="48" t="s">
        <v>80</v>
      </c>
      <c r="U96" s="4">
        <v>24.712909321932202</v>
      </c>
      <c r="V96" s="4">
        <v>10</v>
      </c>
      <c r="W96" s="4">
        <v>10</v>
      </c>
      <c r="X96" s="4">
        <v>10</v>
      </c>
      <c r="Y96" s="4">
        <v>10</v>
      </c>
      <c r="Z96" s="4">
        <v>10</v>
      </c>
      <c r="AA96" s="4">
        <v>23.294941602257499</v>
      </c>
      <c r="AB96" s="13">
        <v>10</v>
      </c>
      <c r="AC96" s="4">
        <v>10</v>
      </c>
      <c r="AD96" s="4">
        <v>10</v>
      </c>
      <c r="AE96" s="4">
        <v>10</v>
      </c>
      <c r="AF96" s="4">
        <v>10</v>
      </c>
      <c r="AG96" s="4">
        <v>10</v>
      </c>
      <c r="AH96" s="4">
        <v>10</v>
      </c>
      <c r="AI96" s="4">
        <v>10</v>
      </c>
      <c r="AJ96" s="4">
        <v>10</v>
      </c>
      <c r="AK96" s="4" t="s">
        <v>80</v>
      </c>
      <c r="AL96" s="4" t="s">
        <v>80</v>
      </c>
    </row>
    <row r="97" spans="1:39" ht="14" customHeight="1">
      <c r="A97" s="39" t="s">
        <v>11</v>
      </c>
      <c r="B97" s="6" t="s">
        <v>127</v>
      </c>
      <c r="C97" s="31">
        <v>45.406048205830999</v>
      </c>
      <c r="D97" s="4">
        <v>293.04505814053601</v>
      </c>
      <c r="E97" s="4">
        <v>133.973661103393</v>
      </c>
      <c r="F97" s="4">
        <v>42.088077173656998</v>
      </c>
      <c r="G97" s="4">
        <v>41.1558290589455</v>
      </c>
      <c r="H97" s="4">
        <v>10</v>
      </c>
      <c r="I97" s="4">
        <v>61.383307447981203</v>
      </c>
      <c r="J97" s="11">
        <v>38.095056260908599</v>
      </c>
      <c r="K97" s="4">
        <v>36.803691438115699</v>
      </c>
      <c r="L97" s="4">
        <v>49.690443569300797</v>
      </c>
      <c r="M97" s="4" t="s">
        <v>80</v>
      </c>
      <c r="N97" s="4">
        <v>201.280337132802</v>
      </c>
      <c r="O97" s="4">
        <v>10</v>
      </c>
      <c r="P97" s="4">
        <v>10</v>
      </c>
      <c r="Q97" s="4">
        <v>10</v>
      </c>
      <c r="R97" s="4" t="s">
        <v>80</v>
      </c>
      <c r="S97" s="4" t="s">
        <v>80</v>
      </c>
      <c r="T97" s="48" t="s">
        <v>80</v>
      </c>
      <c r="U97" s="4">
        <v>10</v>
      </c>
      <c r="V97" s="4">
        <v>58.483427167284397</v>
      </c>
      <c r="W97" s="4">
        <v>35.199970820901598</v>
      </c>
      <c r="X97" s="4">
        <v>10</v>
      </c>
      <c r="Y97" s="4">
        <v>10</v>
      </c>
      <c r="Z97" s="4">
        <v>10</v>
      </c>
      <c r="AA97" s="4">
        <v>10</v>
      </c>
      <c r="AB97" s="13">
        <v>10</v>
      </c>
      <c r="AC97" s="4">
        <v>10</v>
      </c>
      <c r="AD97" s="4">
        <v>10</v>
      </c>
      <c r="AE97" s="4" t="s">
        <v>80</v>
      </c>
      <c r="AF97" s="4">
        <v>35.270566532014101</v>
      </c>
      <c r="AG97" s="4">
        <v>10</v>
      </c>
      <c r="AH97" s="4">
        <v>10</v>
      </c>
      <c r="AI97" s="4">
        <v>10</v>
      </c>
      <c r="AJ97" s="4" t="s">
        <v>80</v>
      </c>
      <c r="AK97" s="4" t="s">
        <v>80</v>
      </c>
      <c r="AL97" s="4" t="s">
        <v>80</v>
      </c>
      <c r="AM97" s="6" t="s">
        <v>141</v>
      </c>
    </row>
    <row r="98" spans="1:39">
      <c r="A98" s="39" t="s">
        <v>11</v>
      </c>
      <c r="B98" s="6" t="s">
        <v>129</v>
      </c>
      <c r="C98" s="31">
        <v>10</v>
      </c>
      <c r="D98" s="4">
        <v>10</v>
      </c>
      <c r="E98" s="4">
        <v>10</v>
      </c>
      <c r="F98" s="4">
        <v>10</v>
      </c>
      <c r="G98" s="4">
        <v>10</v>
      </c>
      <c r="H98" s="4">
        <v>21.8384630006477</v>
      </c>
      <c r="I98" s="4">
        <v>67.249411537708397</v>
      </c>
      <c r="J98" s="11">
        <v>35.636330603771697</v>
      </c>
      <c r="K98" s="4">
        <v>10</v>
      </c>
      <c r="L98" s="4">
        <v>10</v>
      </c>
      <c r="M98" s="4" t="s">
        <v>80</v>
      </c>
      <c r="N98" s="4">
        <v>10</v>
      </c>
      <c r="O98" s="4">
        <v>10</v>
      </c>
      <c r="P98" s="4">
        <v>10</v>
      </c>
      <c r="Q98" s="4">
        <v>10</v>
      </c>
      <c r="R98" s="4" t="s">
        <v>80</v>
      </c>
      <c r="S98" s="4" t="s">
        <v>80</v>
      </c>
      <c r="T98" s="48" t="s">
        <v>80</v>
      </c>
      <c r="U98" s="4">
        <v>10</v>
      </c>
      <c r="V98" s="4">
        <v>10</v>
      </c>
      <c r="W98" s="4">
        <v>10</v>
      </c>
      <c r="X98" s="4">
        <v>10</v>
      </c>
      <c r="Y98" s="4">
        <v>10</v>
      </c>
      <c r="Z98" s="4">
        <v>10</v>
      </c>
      <c r="AA98" s="4">
        <v>10</v>
      </c>
      <c r="AB98" s="13">
        <v>10</v>
      </c>
      <c r="AC98" s="4">
        <v>10</v>
      </c>
      <c r="AD98" s="4">
        <v>10</v>
      </c>
      <c r="AE98" s="4" t="s">
        <v>80</v>
      </c>
      <c r="AF98" s="4">
        <v>10</v>
      </c>
      <c r="AG98" s="4">
        <v>10</v>
      </c>
      <c r="AH98" s="4">
        <v>10</v>
      </c>
      <c r="AI98" s="4">
        <v>10</v>
      </c>
      <c r="AJ98" s="4" t="s">
        <v>80</v>
      </c>
      <c r="AK98" s="4" t="s">
        <v>80</v>
      </c>
      <c r="AL98" s="4" t="s">
        <v>80</v>
      </c>
    </row>
    <row r="99" spans="1:39">
      <c r="A99" s="39" t="s">
        <v>11</v>
      </c>
      <c r="B99" s="6" t="s">
        <v>124</v>
      </c>
      <c r="C99" s="31">
        <v>35.0528989487876</v>
      </c>
      <c r="D99" s="4">
        <v>10</v>
      </c>
      <c r="E99" s="4">
        <v>10</v>
      </c>
      <c r="F99" s="4">
        <v>10</v>
      </c>
      <c r="G99" s="4">
        <v>10</v>
      </c>
      <c r="H99" s="4">
        <v>30.5784885113077</v>
      </c>
      <c r="I99" s="4">
        <v>319.32613376721901</v>
      </c>
      <c r="J99" s="11">
        <v>34.523532342137102</v>
      </c>
      <c r="K99" s="4">
        <v>10</v>
      </c>
      <c r="L99" s="4">
        <v>10</v>
      </c>
      <c r="M99" s="4">
        <v>10</v>
      </c>
      <c r="N99" s="4">
        <v>10</v>
      </c>
      <c r="O99" s="4">
        <v>10</v>
      </c>
      <c r="P99" s="4">
        <v>10</v>
      </c>
      <c r="Q99" s="4">
        <v>10</v>
      </c>
      <c r="R99" s="4">
        <v>10</v>
      </c>
      <c r="S99" s="4" t="s">
        <v>80</v>
      </c>
      <c r="T99" s="48" t="s">
        <v>80</v>
      </c>
      <c r="U99" s="4">
        <v>10</v>
      </c>
      <c r="V99" s="4">
        <v>10</v>
      </c>
      <c r="W99" s="4">
        <v>10</v>
      </c>
      <c r="X99" s="4">
        <v>10</v>
      </c>
      <c r="Y99" s="4">
        <v>10</v>
      </c>
      <c r="Z99" s="4">
        <v>10</v>
      </c>
      <c r="AA99" s="4">
        <v>36.165423077612601</v>
      </c>
      <c r="AB99" s="13">
        <v>10</v>
      </c>
      <c r="AC99" s="4">
        <v>10</v>
      </c>
      <c r="AD99" s="4">
        <v>10</v>
      </c>
      <c r="AE99" s="4">
        <v>10</v>
      </c>
      <c r="AF99" s="4">
        <v>10</v>
      </c>
      <c r="AG99" s="4">
        <v>10</v>
      </c>
      <c r="AH99" s="4">
        <v>10</v>
      </c>
      <c r="AI99" s="4">
        <v>10</v>
      </c>
      <c r="AJ99" s="4">
        <v>10</v>
      </c>
      <c r="AK99" s="4" t="s">
        <v>80</v>
      </c>
      <c r="AL99" s="4" t="s">
        <v>80</v>
      </c>
    </row>
    <row r="100" spans="1:39" ht="15" thickBot="1">
      <c r="A100" s="40" t="s">
        <v>11</v>
      </c>
      <c r="B100" s="17" t="s">
        <v>128</v>
      </c>
      <c r="C100" s="32">
        <v>10</v>
      </c>
      <c r="D100" s="19">
        <v>64.171822419936007</v>
      </c>
      <c r="E100" s="19">
        <v>43.638966977545898</v>
      </c>
      <c r="F100" s="19">
        <v>10</v>
      </c>
      <c r="G100" s="19">
        <v>10</v>
      </c>
      <c r="H100" s="19">
        <v>10</v>
      </c>
      <c r="I100" s="19">
        <v>10</v>
      </c>
      <c r="J100" s="18">
        <v>10</v>
      </c>
      <c r="K100" s="19">
        <v>10</v>
      </c>
      <c r="L100" s="19">
        <v>10</v>
      </c>
      <c r="M100" s="19">
        <v>231.229245426299</v>
      </c>
      <c r="N100" s="19">
        <v>40.602862238088001</v>
      </c>
      <c r="O100" s="19">
        <v>10</v>
      </c>
      <c r="P100" s="19">
        <v>10</v>
      </c>
      <c r="Q100" s="19">
        <v>10</v>
      </c>
      <c r="R100" s="9" t="s">
        <v>80</v>
      </c>
      <c r="S100" s="4" t="s">
        <v>80</v>
      </c>
      <c r="T100" s="48" t="s">
        <v>80</v>
      </c>
      <c r="U100" s="19">
        <v>10</v>
      </c>
      <c r="V100" s="19">
        <v>10</v>
      </c>
      <c r="W100" s="19">
        <v>10</v>
      </c>
      <c r="X100" s="19">
        <v>10</v>
      </c>
      <c r="Y100" s="19">
        <v>10</v>
      </c>
      <c r="Z100" s="19">
        <v>10</v>
      </c>
      <c r="AA100" s="19">
        <v>10</v>
      </c>
      <c r="AB100" s="21">
        <v>10</v>
      </c>
      <c r="AC100" s="19">
        <v>10</v>
      </c>
      <c r="AD100" s="19">
        <v>10</v>
      </c>
      <c r="AE100" s="19">
        <v>10</v>
      </c>
      <c r="AF100" s="19">
        <v>10</v>
      </c>
      <c r="AG100" s="19">
        <v>10</v>
      </c>
      <c r="AH100" s="19">
        <v>10</v>
      </c>
      <c r="AI100" s="19">
        <v>10</v>
      </c>
      <c r="AJ100" s="9" t="s">
        <v>80</v>
      </c>
      <c r="AK100" s="4" t="s">
        <v>80</v>
      </c>
      <c r="AL100" s="4" t="s">
        <v>80</v>
      </c>
    </row>
    <row r="101" spans="1:39">
      <c r="A101" s="38" t="s">
        <v>13</v>
      </c>
      <c r="B101" s="14" t="s">
        <v>134</v>
      </c>
      <c r="C101" s="28" t="s">
        <v>80</v>
      </c>
      <c r="D101" s="16" t="s">
        <v>80</v>
      </c>
      <c r="E101" s="16">
        <v>177.158898411233</v>
      </c>
      <c r="F101" s="16">
        <v>934.06847079802105</v>
      </c>
      <c r="G101" s="16">
        <v>591.51058297062104</v>
      </c>
      <c r="H101" s="16">
        <v>118.09089919858999</v>
      </c>
      <c r="I101" s="16">
        <v>341.57899054145503</v>
      </c>
      <c r="J101" s="16" t="s">
        <v>80</v>
      </c>
      <c r="K101" s="15">
        <v>985.42057482515304</v>
      </c>
      <c r="L101" s="16" t="s">
        <v>80</v>
      </c>
      <c r="M101" s="16">
        <v>573.408441541858</v>
      </c>
      <c r="N101" s="16">
        <v>85.1630174525108</v>
      </c>
      <c r="O101" s="16">
        <v>965.25600592834803</v>
      </c>
      <c r="P101" s="16">
        <v>1934.2375932038599</v>
      </c>
      <c r="Q101" s="16">
        <v>1291.9078156338301</v>
      </c>
      <c r="R101" s="4" t="s">
        <v>80</v>
      </c>
      <c r="S101" s="4" t="s">
        <v>80</v>
      </c>
      <c r="T101" s="48" t="s">
        <v>80</v>
      </c>
      <c r="U101" s="16" t="s">
        <v>80</v>
      </c>
      <c r="V101" s="16" t="s">
        <v>80</v>
      </c>
      <c r="W101" s="16">
        <v>47.458196838873803</v>
      </c>
      <c r="X101" s="16">
        <v>178.700127020369</v>
      </c>
      <c r="Y101" s="16">
        <v>134.97640061712201</v>
      </c>
      <c r="Z101" s="16">
        <v>37.141301252187802</v>
      </c>
      <c r="AA101" s="16">
        <v>59.889382853813402</v>
      </c>
      <c r="AB101" s="16" t="s">
        <v>80</v>
      </c>
      <c r="AC101" s="15">
        <v>234.569989475217</v>
      </c>
      <c r="AD101" s="16" t="s">
        <v>80</v>
      </c>
      <c r="AE101" s="16">
        <v>84.067776583596199</v>
      </c>
      <c r="AF101" s="16">
        <v>34.412499349156199</v>
      </c>
      <c r="AG101" s="16">
        <v>186.472541148857</v>
      </c>
      <c r="AH101" s="16">
        <v>275.43562675127799</v>
      </c>
      <c r="AI101" s="16">
        <v>221.395199422498</v>
      </c>
      <c r="AJ101" s="4" t="s">
        <v>80</v>
      </c>
      <c r="AK101" s="4" t="s">
        <v>80</v>
      </c>
      <c r="AL101" s="4" t="s">
        <v>80</v>
      </c>
    </row>
    <row r="102" spans="1:39">
      <c r="A102" s="39" t="s">
        <v>13</v>
      </c>
      <c r="B102" s="6" t="s">
        <v>137</v>
      </c>
      <c r="C102" s="31" t="s">
        <v>80</v>
      </c>
      <c r="D102" s="4" t="s">
        <v>80</v>
      </c>
      <c r="E102" s="4">
        <v>281.86427584024699</v>
      </c>
      <c r="F102" s="4">
        <v>195.04322883935899</v>
      </c>
      <c r="G102" s="4">
        <v>811.615567490275</v>
      </c>
      <c r="H102" s="4">
        <v>142.44278884511701</v>
      </c>
      <c r="I102" s="4">
        <v>369.36008388816498</v>
      </c>
      <c r="J102" s="4" t="s">
        <v>80</v>
      </c>
      <c r="K102" s="11">
        <v>832.18561541792303</v>
      </c>
      <c r="L102" s="4" t="s">
        <v>80</v>
      </c>
      <c r="M102" s="4">
        <v>348.19992985637401</v>
      </c>
      <c r="N102" s="4">
        <v>1616.47625501894</v>
      </c>
      <c r="O102" s="4">
        <v>1383.5022868221299</v>
      </c>
      <c r="P102" s="4">
        <v>784.51881218229505</v>
      </c>
      <c r="Q102" s="4">
        <v>631.95597258881503</v>
      </c>
      <c r="R102" s="4" t="s">
        <v>80</v>
      </c>
      <c r="S102" s="4" t="s">
        <v>80</v>
      </c>
      <c r="T102" s="48" t="s">
        <v>80</v>
      </c>
      <c r="U102" s="4" t="s">
        <v>80</v>
      </c>
      <c r="V102" s="4" t="s">
        <v>80</v>
      </c>
      <c r="W102" s="4">
        <v>57.867557460825402</v>
      </c>
      <c r="X102" s="4">
        <v>48.001064278623403</v>
      </c>
      <c r="Y102" s="4">
        <v>104.81438658662</v>
      </c>
      <c r="Z102" s="4">
        <v>30.213226912370299</v>
      </c>
      <c r="AA102" s="4">
        <v>59.4401463063069</v>
      </c>
      <c r="AB102" s="4" t="s">
        <v>80</v>
      </c>
      <c r="AC102" s="11">
        <v>175.18897350031801</v>
      </c>
      <c r="AD102" s="4" t="s">
        <v>80</v>
      </c>
      <c r="AE102" s="4">
        <v>69.033694895346201</v>
      </c>
      <c r="AF102" s="4">
        <v>109.187208403163</v>
      </c>
      <c r="AG102" s="4">
        <v>240.13023932656</v>
      </c>
      <c r="AH102" s="4">
        <v>136.11148321292401</v>
      </c>
      <c r="AI102" s="4">
        <v>152.305474400957</v>
      </c>
      <c r="AJ102" s="4" t="s">
        <v>80</v>
      </c>
      <c r="AK102" s="4" t="s">
        <v>80</v>
      </c>
      <c r="AL102" s="4" t="s">
        <v>80</v>
      </c>
    </row>
    <row r="103" spans="1:39">
      <c r="A103" s="39" t="s">
        <v>13</v>
      </c>
      <c r="B103" s="6" t="s">
        <v>132</v>
      </c>
      <c r="C103" s="31" t="s">
        <v>80</v>
      </c>
      <c r="D103" s="4" t="s">
        <v>80</v>
      </c>
      <c r="E103" s="4">
        <v>10</v>
      </c>
      <c r="F103" s="4">
        <v>10</v>
      </c>
      <c r="G103" s="4">
        <v>10</v>
      </c>
      <c r="H103" s="4">
        <v>10</v>
      </c>
      <c r="I103" s="4">
        <v>10</v>
      </c>
      <c r="J103" s="4" t="s">
        <v>80</v>
      </c>
      <c r="K103" s="11">
        <v>753.49707939731195</v>
      </c>
      <c r="L103" s="4" t="s">
        <v>80</v>
      </c>
      <c r="M103" s="4">
        <v>10</v>
      </c>
      <c r="N103" s="4">
        <v>10</v>
      </c>
      <c r="O103" s="4">
        <v>10</v>
      </c>
      <c r="P103" s="4">
        <v>74.504941473372995</v>
      </c>
      <c r="Q103" s="4">
        <v>10</v>
      </c>
      <c r="R103" s="4" t="s">
        <v>80</v>
      </c>
      <c r="S103" s="4" t="s">
        <v>80</v>
      </c>
      <c r="T103" s="48" t="s">
        <v>80</v>
      </c>
      <c r="U103" s="4" t="s">
        <v>80</v>
      </c>
      <c r="V103" s="4" t="s">
        <v>80</v>
      </c>
      <c r="W103" s="4">
        <v>10</v>
      </c>
      <c r="X103" s="4">
        <v>10</v>
      </c>
      <c r="Y103" s="4">
        <v>10</v>
      </c>
      <c r="Z103" s="4">
        <v>10</v>
      </c>
      <c r="AA103" s="4">
        <v>10</v>
      </c>
      <c r="AB103" s="4" t="s">
        <v>80</v>
      </c>
      <c r="AC103" s="11">
        <v>81.360800647322506</v>
      </c>
      <c r="AD103" s="4" t="s">
        <v>80</v>
      </c>
      <c r="AE103" s="4">
        <v>10</v>
      </c>
      <c r="AF103" s="4">
        <v>10</v>
      </c>
      <c r="AG103" s="4">
        <v>10</v>
      </c>
      <c r="AH103" s="4">
        <v>10</v>
      </c>
      <c r="AI103" s="4">
        <v>10</v>
      </c>
      <c r="AJ103" s="4" t="s">
        <v>80</v>
      </c>
      <c r="AK103" s="4" t="s">
        <v>80</v>
      </c>
      <c r="AL103" s="4" t="s">
        <v>80</v>
      </c>
    </row>
    <row r="104" spans="1:39">
      <c r="A104" s="39" t="s">
        <v>13</v>
      </c>
      <c r="B104" s="6" t="s">
        <v>136</v>
      </c>
      <c r="C104" s="31" t="s">
        <v>80</v>
      </c>
      <c r="D104" s="4" t="s">
        <v>80</v>
      </c>
      <c r="E104" s="4">
        <v>185.93774553857301</v>
      </c>
      <c r="F104" s="4">
        <v>336.58103561912702</v>
      </c>
      <c r="G104" s="4">
        <v>127.26768787288999</v>
      </c>
      <c r="H104" s="4">
        <v>135.91346315559099</v>
      </c>
      <c r="I104" s="4">
        <v>228.00345653385901</v>
      </c>
      <c r="J104" s="4" t="s">
        <v>80</v>
      </c>
      <c r="K104" s="11">
        <v>399.00523982403001</v>
      </c>
      <c r="L104" s="4" t="s">
        <v>80</v>
      </c>
      <c r="M104" s="4">
        <v>140.69437276123401</v>
      </c>
      <c r="N104" s="4">
        <v>57.883822249708203</v>
      </c>
      <c r="O104" s="4">
        <v>415.952206889796</v>
      </c>
      <c r="P104" s="4">
        <v>1263.96714112425</v>
      </c>
      <c r="Q104" s="4">
        <v>871.89919891380202</v>
      </c>
      <c r="R104" s="4" t="s">
        <v>80</v>
      </c>
      <c r="S104" s="4" t="s">
        <v>80</v>
      </c>
      <c r="T104" s="48" t="s">
        <v>80</v>
      </c>
      <c r="U104" s="4" t="s">
        <v>80</v>
      </c>
      <c r="V104" s="4" t="s">
        <v>80</v>
      </c>
      <c r="W104" s="4">
        <v>61.455820088042302</v>
      </c>
      <c r="X104" s="4">
        <v>136.62935081478901</v>
      </c>
      <c r="Y104" s="4">
        <v>40.657562587778799</v>
      </c>
      <c r="Z104" s="4">
        <v>41.373385745401599</v>
      </c>
      <c r="AA104" s="4">
        <v>71.649577020800507</v>
      </c>
      <c r="AB104" s="4" t="s">
        <v>80</v>
      </c>
      <c r="AC104" s="11">
        <v>155.96652587944001</v>
      </c>
      <c r="AD104" s="4" t="s">
        <v>80</v>
      </c>
      <c r="AE104" s="4">
        <v>44.441178432973203</v>
      </c>
      <c r="AF104" s="4">
        <v>30.442891382769002</v>
      </c>
      <c r="AG104" s="4">
        <v>161.52206271579499</v>
      </c>
      <c r="AH104" s="4">
        <v>179.59318220884501</v>
      </c>
      <c r="AI104" s="4">
        <v>190.056208969285</v>
      </c>
      <c r="AJ104" s="4" t="s">
        <v>80</v>
      </c>
      <c r="AK104" s="4" t="s">
        <v>80</v>
      </c>
      <c r="AL104" s="4" t="s">
        <v>80</v>
      </c>
    </row>
    <row r="105" spans="1:39">
      <c r="A105" s="39" t="s">
        <v>13</v>
      </c>
      <c r="B105" s="6" t="s">
        <v>133</v>
      </c>
      <c r="C105" s="31" t="s">
        <v>80</v>
      </c>
      <c r="D105" s="4" t="s">
        <v>80</v>
      </c>
      <c r="E105" s="4">
        <v>174.074985184307</v>
      </c>
      <c r="F105" s="4">
        <v>134.95165752639801</v>
      </c>
      <c r="G105" s="4">
        <v>255.028434859844</v>
      </c>
      <c r="H105" s="4">
        <v>196.162843933869</v>
      </c>
      <c r="I105" s="4">
        <v>1809.7767469042301</v>
      </c>
      <c r="J105" s="4" t="s">
        <v>80</v>
      </c>
      <c r="K105" s="11">
        <v>335.57694124074902</v>
      </c>
      <c r="L105" s="4" t="s">
        <v>80</v>
      </c>
      <c r="M105" s="4">
        <v>107.332303651556</v>
      </c>
      <c r="N105" s="4">
        <v>99.136871395170601</v>
      </c>
      <c r="O105" s="4">
        <v>184.43564814923201</v>
      </c>
      <c r="P105" s="4">
        <v>362.94629280529603</v>
      </c>
      <c r="Q105" s="4">
        <v>226.77574547456999</v>
      </c>
      <c r="R105" s="4" t="s">
        <v>80</v>
      </c>
      <c r="S105" s="4" t="s">
        <v>80</v>
      </c>
      <c r="T105" s="48" t="s">
        <v>80</v>
      </c>
      <c r="U105" s="4" t="s">
        <v>80</v>
      </c>
      <c r="V105" s="4" t="s">
        <v>80</v>
      </c>
      <c r="W105" s="4">
        <v>43.694763672655803</v>
      </c>
      <c r="X105" s="4">
        <v>35.021928808776401</v>
      </c>
      <c r="Y105" s="4">
        <v>47.1704878752778</v>
      </c>
      <c r="Z105" s="4">
        <v>43.928813498095799</v>
      </c>
      <c r="AA105" s="4">
        <v>209.89242593834501</v>
      </c>
      <c r="AB105" s="4" t="s">
        <v>80</v>
      </c>
      <c r="AC105" s="11">
        <v>93.382285759692195</v>
      </c>
      <c r="AD105" s="4" t="s">
        <v>80</v>
      </c>
      <c r="AE105" s="4">
        <v>33.407822021627098</v>
      </c>
      <c r="AF105" s="4">
        <v>29.757334087865399</v>
      </c>
      <c r="AG105" s="4">
        <v>51.156677064523102</v>
      </c>
      <c r="AH105" s="4">
        <v>68.818438235122002</v>
      </c>
      <c r="AI105" s="4">
        <v>56.039620276057001</v>
      </c>
      <c r="AJ105" s="4" t="s">
        <v>80</v>
      </c>
      <c r="AK105" s="4" t="s">
        <v>80</v>
      </c>
      <c r="AL105" s="4" t="s">
        <v>80</v>
      </c>
    </row>
    <row r="106" spans="1:39">
      <c r="A106" s="39" t="s">
        <v>13</v>
      </c>
      <c r="B106" s="6" t="s">
        <v>135</v>
      </c>
      <c r="C106" s="31" t="s">
        <v>80</v>
      </c>
      <c r="D106" s="4" t="s">
        <v>80</v>
      </c>
      <c r="E106" s="4">
        <v>54.383119743513802</v>
      </c>
      <c r="F106" s="4">
        <v>52.175322214725199</v>
      </c>
      <c r="G106" s="4">
        <v>126.899040049562</v>
      </c>
      <c r="H106" s="4">
        <v>20.819253651722001</v>
      </c>
      <c r="I106" s="4">
        <v>33.7202506376901</v>
      </c>
      <c r="J106" s="4" t="s">
        <v>80</v>
      </c>
      <c r="K106" s="11">
        <v>85.690736781949397</v>
      </c>
      <c r="L106" s="4" t="s">
        <v>80</v>
      </c>
      <c r="M106" s="4">
        <v>85.464330752976807</v>
      </c>
      <c r="N106" s="4">
        <v>95.930630859748007</v>
      </c>
      <c r="O106" s="4">
        <v>54.682368524103403</v>
      </c>
      <c r="P106" s="4">
        <v>36.921543418189799</v>
      </c>
      <c r="Q106" s="4">
        <v>28.4589105880038</v>
      </c>
      <c r="R106" s="4" t="s">
        <v>80</v>
      </c>
      <c r="S106" s="4" t="s">
        <v>80</v>
      </c>
      <c r="T106" s="48" t="s">
        <v>80</v>
      </c>
      <c r="U106" s="4" t="s">
        <v>80</v>
      </c>
      <c r="V106" s="4" t="s">
        <v>80</v>
      </c>
      <c r="W106" s="4">
        <v>10</v>
      </c>
      <c r="X106" s="4">
        <v>10</v>
      </c>
      <c r="Y106" s="4">
        <v>28.7225207066449</v>
      </c>
      <c r="Z106" s="4">
        <v>10</v>
      </c>
      <c r="AA106" s="4">
        <v>10</v>
      </c>
      <c r="AB106" s="4" t="s">
        <v>80</v>
      </c>
      <c r="AC106" s="11">
        <v>33.819502781297999</v>
      </c>
      <c r="AD106" s="4" t="s">
        <v>80</v>
      </c>
      <c r="AE106" s="4">
        <v>25.540386872709401</v>
      </c>
      <c r="AF106" s="4">
        <v>21.951522713998202</v>
      </c>
      <c r="AG106" s="4">
        <v>10</v>
      </c>
      <c r="AH106" s="4">
        <v>10</v>
      </c>
      <c r="AI106" s="4">
        <v>10</v>
      </c>
      <c r="AJ106" s="4" t="s">
        <v>80</v>
      </c>
      <c r="AK106" s="4" t="s">
        <v>80</v>
      </c>
      <c r="AL106" s="4" t="s">
        <v>80</v>
      </c>
    </row>
    <row r="107" spans="1:39">
      <c r="A107" s="39" t="s">
        <v>13</v>
      </c>
      <c r="B107" s="6" t="s">
        <v>130</v>
      </c>
      <c r="C107" s="31" t="s">
        <v>80</v>
      </c>
      <c r="D107" s="4" t="s">
        <v>80</v>
      </c>
      <c r="E107" s="4">
        <v>10</v>
      </c>
      <c r="F107" s="4">
        <v>250.962841865462</v>
      </c>
      <c r="G107" s="4">
        <v>53.580207100012203</v>
      </c>
      <c r="H107" s="4">
        <v>10</v>
      </c>
      <c r="I107" s="4">
        <v>10</v>
      </c>
      <c r="J107" s="4" t="s">
        <v>80</v>
      </c>
      <c r="K107" s="11">
        <v>74.581043309945599</v>
      </c>
      <c r="L107" s="4" t="s">
        <v>80</v>
      </c>
      <c r="M107" s="4">
        <v>53.545695288619903</v>
      </c>
      <c r="N107" s="4">
        <v>22.593971442773199</v>
      </c>
      <c r="O107" s="4">
        <v>157.22935508161899</v>
      </c>
      <c r="P107" s="4">
        <v>310.00645716666997</v>
      </c>
      <c r="Q107" s="4">
        <v>242.483183269877</v>
      </c>
      <c r="R107" s="4" t="s">
        <v>80</v>
      </c>
      <c r="S107" s="4" t="s">
        <v>80</v>
      </c>
      <c r="T107" s="48" t="s">
        <v>80</v>
      </c>
      <c r="U107" s="4" t="s">
        <v>80</v>
      </c>
      <c r="V107" s="4" t="s">
        <v>80</v>
      </c>
      <c r="W107" s="4">
        <v>10</v>
      </c>
      <c r="X107" s="4">
        <v>33.0107090759413</v>
      </c>
      <c r="Y107" s="4">
        <v>10</v>
      </c>
      <c r="Z107" s="4">
        <v>10</v>
      </c>
      <c r="AA107" s="4">
        <v>10</v>
      </c>
      <c r="AB107" s="4" t="s">
        <v>80</v>
      </c>
      <c r="AC107" s="11">
        <v>29.226674067955599</v>
      </c>
      <c r="AD107" s="4" t="s">
        <v>80</v>
      </c>
      <c r="AE107" s="4">
        <v>10</v>
      </c>
      <c r="AF107" s="4">
        <v>10</v>
      </c>
      <c r="AG107" s="4">
        <v>38.418634829949298</v>
      </c>
      <c r="AH107" s="4">
        <v>54.232351297673702</v>
      </c>
      <c r="AI107" s="4">
        <v>33.180322317307997</v>
      </c>
      <c r="AJ107" s="4" t="s">
        <v>80</v>
      </c>
      <c r="AK107" s="4" t="s">
        <v>80</v>
      </c>
      <c r="AL107" s="4" t="s">
        <v>80</v>
      </c>
    </row>
    <row r="108" spans="1:39">
      <c r="A108" s="39" t="s">
        <v>13</v>
      </c>
      <c r="B108" s="6" t="s">
        <v>131</v>
      </c>
      <c r="C108" s="31" t="s">
        <v>80</v>
      </c>
      <c r="D108" s="4" t="s">
        <v>80</v>
      </c>
      <c r="E108" s="4">
        <v>21.060458032567102</v>
      </c>
      <c r="F108" s="4">
        <v>76.876445336984503</v>
      </c>
      <c r="G108" s="4">
        <v>213.544950640401</v>
      </c>
      <c r="H108" s="4">
        <v>10</v>
      </c>
      <c r="I108" s="4">
        <v>10</v>
      </c>
      <c r="J108" s="4" t="s">
        <v>80</v>
      </c>
      <c r="K108" s="11">
        <v>43.7398763868106</v>
      </c>
      <c r="L108" s="4" t="s">
        <v>80</v>
      </c>
      <c r="M108" s="4">
        <v>33.020960676414703</v>
      </c>
      <c r="N108" s="4">
        <v>33.394971185276198</v>
      </c>
      <c r="O108" s="4">
        <v>10</v>
      </c>
      <c r="P108" s="4">
        <v>107.368963907112</v>
      </c>
      <c r="Q108" s="4">
        <v>48.325744707515298</v>
      </c>
      <c r="R108" s="4" t="s">
        <v>80</v>
      </c>
      <c r="S108" s="4" t="s">
        <v>80</v>
      </c>
      <c r="T108" s="48" t="s">
        <v>80</v>
      </c>
      <c r="U108" s="4" t="s">
        <v>80</v>
      </c>
      <c r="V108" s="4" t="s">
        <v>80</v>
      </c>
      <c r="W108" s="4">
        <v>10</v>
      </c>
      <c r="X108" s="4">
        <v>10</v>
      </c>
      <c r="Y108" s="4">
        <v>24.421929088822701</v>
      </c>
      <c r="Z108" s="4">
        <v>10</v>
      </c>
      <c r="AA108" s="4">
        <v>10</v>
      </c>
      <c r="AB108" s="4" t="s">
        <v>80</v>
      </c>
      <c r="AC108" s="11">
        <v>10</v>
      </c>
      <c r="AD108" s="4" t="s">
        <v>80</v>
      </c>
      <c r="AE108" s="4">
        <v>10</v>
      </c>
      <c r="AF108" s="4">
        <v>10</v>
      </c>
      <c r="AG108" s="4">
        <v>10</v>
      </c>
      <c r="AH108" s="4">
        <v>10</v>
      </c>
      <c r="AI108" s="4">
        <v>10</v>
      </c>
      <c r="AJ108" s="4" t="s">
        <v>80</v>
      </c>
      <c r="AK108" s="4" t="s">
        <v>80</v>
      </c>
      <c r="AL108" s="4" t="s">
        <v>80</v>
      </c>
    </row>
    <row r="109" spans="1:39" ht="15" thickBot="1">
      <c r="A109" s="51" t="s">
        <v>13</v>
      </c>
      <c r="B109" s="8" t="s">
        <v>138</v>
      </c>
      <c r="C109" s="52" t="s">
        <v>80</v>
      </c>
      <c r="D109" s="9" t="s">
        <v>80</v>
      </c>
      <c r="E109" s="9">
        <v>32.244397611331799</v>
      </c>
      <c r="F109" s="9">
        <v>29.447894896584799</v>
      </c>
      <c r="G109" s="9">
        <v>10</v>
      </c>
      <c r="H109" s="9">
        <v>21.901974370741801</v>
      </c>
      <c r="I109" s="9">
        <v>25.038388010900601</v>
      </c>
      <c r="J109" s="9" t="s">
        <v>80</v>
      </c>
      <c r="K109" s="12">
        <v>39.098492245089297</v>
      </c>
      <c r="L109" s="9" t="s">
        <v>80</v>
      </c>
      <c r="M109" s="9">
        <v>10</v>
      </c>
      <c r="N109" s="9">
        <v>10</v>
      </c>
      <c r="O109" s="9">
        <v>58.8145158676083</v>
      </c>
      <c r="P109" s="9">
        <v>135.861524923584</v>
      </c>
      <c r="Q109" s="9">
        <v>101.113821790616</v>
      </c>
      <c r="R109" s="9" t="s">
        <v>80</v>
      </c>
      <c r="S109" s="9" t="s">
        <v>80</v>
      </c>
      <c r="T109" s="49" t="s">
        <v>80</v>
      </c>
      <c r="U109" s="9" t="s">
        <v>80</v>
      </c>
      <c r="V109" s="9" t="s">
        <v>80</v>
      </c>
      <c r="W109" s="9">
        <v>10</v>
      </c>
      <c r="X109" s="9">
        <v>10</v>
      </c>
      <c r="Y109" s="9">
        <v>10</v>
      </c>
      <c r="Z109" s="9">
        <v>10</v>
      </c>
      <c r="AA109" s="9">
        <v>10</v>
      </c>
      <c r="AB109" s="9" t="s">
        <v>80</v>
      </c>
      <c r="AC109" s="12">
        <v>21.289367791863899</v>
      </c>
      <c r="AD109" s="9" t="s">
        <v>80</v>
      </c>
      <c r="AE109" s="9">
        <v>10</v>
      </c>
      <c r="AF109" s="9">
        <v>10</v>
      </c>
      <c r="AG109" s="9">
        <v>26.868661894131399</v>
      </c>
      <c r="AH109" s="9">
        <v>29.2638003931683</v>
      </c>
      <c r="AI109" s="9">
        <v>32.646678977641699</v>
      </c>
      <c r="AJ109" s="9" t="s">
        <v>80</v>
      </c>
      <c r="AK109" s="4" t="s">
        <v>80</v>
      </c>
      <c r="AL109" s="4" t="s">
        <v>80</v>
      </c>
    </row>
    <row r="110" spans="1:39">
      <c r="A110" s="39" t="s">
        <v>16</v>
      </c>
      <c r="B110" s="6" t="s">
        <v>32</v>
      </c>
      <c r="C110" s="42">
        <v>2738.2369909559202</v>
      </c>
      <c r="D110" s="4">
        <v>1590.050388766</v>
      </c>
      <c r="E110" s="4">
        <v>373.132255857301</v>
      </c>
      <c r="F110" s="7">
        <v>1926.83544739738</v>
      </c>
      <c r="G110" s="7">
        <v>323.00027509413599</v>
      </c>
      <c r="H110" s="4">
        <v>175.02873890885201</v>
      </c>
      <c r="I110" s="4">
        <v>706.17599207517696</v>
      </c>
      <c r="J110" s="4">
        <v>429.95858105420598</v>
      </c>
      <c r="K110" s="4">
        <v>875.80340388238994</v>
      </c>
      <c r="L110" s="4">
        <v>1199.1872053433899</v>
      </c>
      <c r="M110" s="4">
        <v>417.234043853218</v>
      </c>
      <c r="N110" s="4">
        <v>266.62204869684598</v>
      </c>
      <c r="O110" s="7">
        <v>1889.2746571928801</v>
      </c>
      <c r="P110" s="7">
        <v>6042.2963264671298</v>
      </c>
      <c r="Q110" s="7">
        <v>1126.11791630888</v>
      </c>
      <c r="R110" s="4">
        <v>72.811672263884304</v>
      </c>
      <c r="S110" s="4" t="s">
        <v>80</v>
      </c>
      <c r="T110" s="48" t="s">
        <v>80</v>
      </c>
      <c r="U110" s="4">
        <v>607.80227219798201</v>
      </c>
      <c r="V110" s="4">
        <v>426.68555908596301</v>
      </c>
      <c r="W110" s="4">
        <v>141.01162048591601</v>
      </c>
      <c r="X110" s="4">
        <v>305.07804333221998</v>
      </c>
      <c r="Y110" s="4">
        <v>139.58464322896901</v>
      </c>
      <c r="Z110" s="4">
        <v>56.274439930316802</v>
      </c>
      <c r="AA110" s="4">
        <v>162.73469212673101</v>
      </c>
      <c r="AB110" s="4">
        <v>202.08147386982299</v>
      </c>
      <c r="AC110" s="4">
        <v>209.12341307820901</v>
      </c>
      <c r="AD110" s="4">
        <v>253.99611441256999</v>
      </c>
      <c r="AE110" s="4">
        <v>141.20112036045199</v>
      </c>
      <c r="AF110" s="4">
        <v>83.467452804109001</v>
      </c>
      <c r="AG110" s="4">
        <v>261.543367214905</v>
      </c>
      <c r="AH110" s="4">
        <v>285.02045205629298</v>
      </c>
      <c r="AI110" s="4">
        <v>203.957942624716</v>
      </c>
      <c r="AJ110" s="4">
        <v>25.853089287778001</v>
      </c>
      <c r="AK110" s="4" t="s">
        <v>80</v>
      </c>
      <c r="AL110" s="4" t="s">
        <v>80</v>
      </c>
    </row>
    <row r="111" spans="1:39">
      <c r="A111" s="39" t="s">
        <v>16</v>
      </c>
      <c r="B111" s="6" t="s">
        <v>36</v>
      </c>
      <c r="C111" s="42">
        <v>1589.33406464213</v>
      </c>
      <c r="D111" s="4">
        <v>820.24504933622097</v>
      </c>
      <c r="E111" s="4">
        <v>305.40102653406899</v>
      </c>
      <c r="F111" s="7">
        <v>1527.56983007995</v>
      </c>
      <c r="G111" s="7">
        <v>213.60787181148601</v>
      </c>
      <c r="H111" s="4">
        <v>64.912009726128204</v>
      </c>
      <c r="I111" s="4">
        <v>400.69364265910798</v>
      </c>
      <c r="J111" s="4">
        <v>561.72666720113898</v>
      </c>
      <c r="K111" s="4">
        <v>849.54897669276795</v>
      </c>
      <c r="L111" s="4">
        <v>1066.97785623957</v>
      </c>
      <c r="M111" s="4">
        <v>335.64375592560901</v>
      </c>
      <c r="N111" s="4">
        <v>183.791896089533</v>
      </c>
      <c r="O111" s="7">
        <v>306.69879476140301</v>
      </c>
      <c r="P111" s="7">
        <v>280.17299673550099</v>
      </c>
      <c r="Q111" s="7">
        <v>233.736957011268</v>
      </c>
      <c r="R111" s="4">
        <v>40.6226279366253</v>
      </c>
      <c r="S111" s="4" t="s">
        <v>80</v>
      </c>
      <c r="T111" s="48" t="s">
        <v>80</v>
      </c>
      <c r="U111" s="4">
        <v>531.40021978407196</v>
      </c>
      <c r="V111" s="4">
        <v>239.77200983831801</v>
      </c>
      <c r="W111" s="4">
        <v>138.11135051413899</v>
      </c>
      <c r="X111" s="4">
        <v>278.53073940907302</v>
      </c>
      <c r="Y111" s="4">
        <v>113.808455877474</v>
      </c>
      <c r="Z111" s="4">
        <v>31.489857774968101</v>
      </c>
      <c r="AA111" s="4">
        <v>129.13418339277899</v>
      </c>
      <c r="AB111" s="4">
        <v>257.779369194271</v>
      </c>
      <c r="AC111" s="4">
        <v>213.36415596789999</v>
      </c>
      <c r="AD111" s="4">
        <v>262.967490312216</v>
      </c>
      <c r="AE111" s="4">
        <v>146.08419112284599</v>
      </c>
      <c r="AF111" s="4">
        <v>50.1623167428681</v>
      </c>
      <c r="AG111" s="4">
        <v>134.53829634508</v>
      </c>
      <c r="AH111" s="4">
        <v>131.75779840213201</v>
      </c>
      <c r="AI111" s="4">
        <v>101.160479960147</v>
      </c>
      <c r="AJ111" s="4">
        <v>10</v>
      </c>
      <c r="AK111" s="4" t="s">
        <v>80</v>
      </c>
      <c r="AL111" s="4" t="s">
        <v>80</v>
      </c>
    </row>
    <row r="112" spans="1:39">
      <c r="A112" s="39" t="s">
        <v>16</v>
      </c>
      <c r="B112" s="6" t="s">
        <v>23</v>
      </c>
      <c r="C112" s="42">
        <v>1579.27972429799</v>
      </c>
      <c r="D112" s="4">
        <v>1615.62097586552</v>
      </c>
      <c r="E112" s="4">
        <v>336.07218713594801</v>
      </c>
      <c r="F112" s="7">
        <v>836.29371207050201</v>
      </c>
      <c r="G112" s="7">
        <v>278.46777970926399</v>
      </c>
      <c r="H112" s="4">
        <v>192.895612699704</v>
      </c>
      <c r="I112" s="4">
        <v>458.011291470549</v>
      </c>
      <c r="J112" s="4">
        <v>459.19689097257998</v>
      </c>
      <c r="K112" s="4">
        <v>889.71480057380302</v>
      </c>
      <c r="L112" s="4">
        <v>391.28103414910697</v>
      </c>
      <c r="M112" s="4">
        <v>314.67615243981999</v>
      </c>
      <c r="N112" s="4">
        <v>236.575119473656</v>
      </c>
      <c r="O112" s="7">
        <v>402.03350591184801</v>
      </c>
      <c r="P112" s="7">
        <v>293.87016448523798</v>
      </c>
      <c r="Q112" s="7">
        <v>286.12870825463602</v>
      </c>
      <c r="R112" s="4">
        <v>73.338043116449995</v>
      </c>
      <c r="S112" s="4" t="s">
        <v>80</v>
      </c>
      <c r="T112" s="48" t="s">
        <v>80</v>
      </c>
      <c r="U112" s="4">
        <v>488.84232139090801</v>
      </c>
      <c r="V112" s="4">
        <v>419.76454574189501</v>
      </c>
      <c r="W112" s="4">
        <v>153.35056098017</v>
      </c>
      <c r="X112" s="4">
        <v>234.24880892553401</v>
      </c>
      <c r="Y112" s="4">
        <v>133.81714543693101</v>
      </c>
      <c r="Z112" s="4">
        <v>67.067253828921395</v>
      </c>
      <c r="AA112" s="4">
        <v>176.05836656838301</v>
      </c>
      <c r="AB112" s="4">
        <v>242.80296508273801</v>
      </c>
      <c r="AC112" s="4">
        <v>222.34517328759901</v>
      </c>
      <c r="AD112" s="4">
        <v>162.36441599004999</v>
      </c>
      <c r="AE112" s="4">
        <v>137.330791311713</v>
      </c>
      <c r="AF112" s="4">
        <v>128.55609751734499</v>
      </c>
      <c r="AG112" s="4">
        <v>173.04467154946701</v>
      </c>
      <c r="AH112" s="4">
        <v>151.30410615170399</v>
      </c>
      <c r="AI112" s="4">
        <v>136.309277658376</v>
      </c>
      <c r="AJ112" s="4">
        <v>27.514237848631399</v>
      </c>
      <c r="AK112" s="4" t="s">
        <v>80</v>
      </c>
      <c r="AL112" s="4" t="s">
        <v>80</v>
      </c>
    </row>
    <row r="113" spans="1:38">
      <c r="A113" s="39" t="s">
        <v>16</v>
      </c>
      <c r="B113" s="6" t="s">
        <v>42</v>
      </c>
      <c r="C113" s="42">
        <v>1483.9358551575499</v>
      </c>
      <c r="D113" s="4">
        <v>4998.3904757994997</v>
      </c>
      <c r="E113" s="4">
        <v>318.02517042588198</v>
      </c>
      <c r="F113" s="7">
        <v>637.97627802170803</v>
      </c>
      <c r="G113" s="7">
        <v>218.698686041938</v>
      </c>
      <c r="H113" s="4">
        <v>160.09827409940101</v>
      </c>
      <c r="I113" s="4" t="s">
        <v>80</v>
      </c>
      <c r="J113" s="4">
        <v>398.14988021101902</v>
      </c>
      <c r="K113" s="4">
        <v>792.64061087427604</v>
      </c>
      <c r="L113" s="4">
        <v>1256.7659443018099</v>
      </c>
      <c r="M113" s="4">
        <v>298.603457595554</v>
      </c>
      <c r="N113" s="4">
        <v>160.85420389099201</v>
      </c>
      <c r="O113" s="7">
        <v>266.95531483278199</v>
      </c>
      <c r="P113" s="7">
        <v>199.740026832745</v>
      </c>
      <c r="Q113" s="7">
        <v>209.70198456649999</v>
      </c>
      <c r="R113" s="4">
        <v>3429.10102744082</v>
      </c>
      <c r="S113" s="4" t="s">
        <v>80</v>
      </c>
      <c r="T113" s="48" t="s">
        <v>80</v>
      </c>
      <c r="U113" s="4">
        <v>370.07439013911699</v>
      </c>
      <c r="V113" s="4">
        <v>399.96879610534802</v>
      </c>
      <c r="W113" s="4">
        <v>138.49813682894799</v>
      </c>
      <c r="X113" s="4">
        <v>196.314769637078</v>
      </c>
      <c r="Y113" s="4">
        <v>113.533445723374</v>
      </c>
      <c r="Z113" s="4">
        <v>49.598832387194001</v>
      </c>
      <c r="AA113" s="4" t="s">
        <v>80</v>
      </c>
      <c r="AB113" s="4">
        <v>205.07922903135201</v>
      </c>
      <c r="AC113" s="4">
        <v>200.26043704719399</v>
      </c>
      <c r="AD113" s="4">
        <v>227.89035563844101</v>
      </c>
      <c r="AE113" s="4">
        <v>105.857130180925</v>
      </c>
      <c r="AF113" s="4">
        <v>47.667510891275903</v>
      </c>
      <c r="AG113" s="4">
        <v>134.327959303873</v>
      </c>
      <c r="AH113" s="4">
        <v>102.95067422942</v>
      </c>
      <c r="AI113" s="4">
        <v>101.65182514442699</v>
      </c>
      <c r="AJ113" s="4">
        <v>28.275202406125899</v>
      </c>
      <c r="AK113" s="4" t="s">
        <v>80</v>
      </c>
      <c r="AL113" s="4" t="s">
        <v>80</v>
      </c>
    </row>
    <row r="114" spans="1:38">
      <c r="A114" s="39" t="s">
        <v>16</v>
      </c>
      <c r="B114" s="6" t="s">
        <v>43</v>
      </c>
      <c r="C114" s="42">
        <v>1392.51059400806</v>
      </c>
      <c r="D114" s="4">
        <v>2184.407460034</v>
      </c>
      <c r="E114" s="4">
        <v>144.05075461759901</v>
      </c>
      <c r="F114" s="7">
        <v>1255.4007457524999</v>
      </c>
      <c r="G114" s="7">
        <v>315.43154636544</v>
      </c>
      <c r="H114" s="4">
        <v>69.745879156074295</v>
      </c>
      <c r="I114" s="4">
        <v>200.203067193441</v>
      </c>
      <c r="J114" s="4">
        <v>254.94487469631801</v>
      </c>
      <c r="K114" s="4">
        <v>800.62865600169403</v>
      </c>
      <c r="L114" s="4">
        <v>1031.7707439512701</v>
      </c>
      <c r="M114" s="4">
        <v>120.891761968499</v>
      </c>
      <c r="N114" s="4">
        <v>116.797891089724</v>
      </c>
      <c r="O114" s="7">
        <v>715.46732420844205</v>
      </c>
      <c r="P114" s="7">
        <v>464.82989896638799</v>
      </c>
      <c r="Q114" s="7">
        <v>322.98994484230002</v>
      </c>
      <c r="R114" s="4">
        <v>22.867011708086999</v>
      </c>
      <c r="S114" s="4" t="s">
        <v>80</v>
      </c>
      <c r="T114" s="48" t="s">
        <v>80</v>
      </c>
      <c r="U114" s="4">
        <v>391.40007937474502</v>
      </c>
      <c r="V114" s="4">
        <v>315.84936128955502</v>
      </c>
      <c r="W114" s="4">
        <v>44.368569407542203</v>
      </c>
      <c r="X114" s="4">
        <v>227.39274715168199</v>
      </c>
      <c r="Y114" s="4">
        <v>80.198750729009404</v>
      </c>
      <c r="Z114" s="4">
        <v>31.074646674767202</v>
      </c>
      <c r="AA114" s="4">
        <v>98.033586883608095</v>
      </c>
      <c r="AB114" s="4">
        <v>85.712272917266603</v>
      </c>
      <c r="AC114" s="4">
        <v>163.468509817615</v>
      </c>
      <c r="AD114" s="4">
        <v>305.766350702605</v>
      </c>
      <c r="AE114" s="4">
        <v>58.556132161370599</v>
      </c>
      <c r="AF114" s="4">
        <v>39.070262689215298</v>
      </c>
      <c r="AG114" s="4">
        <v>182.98567238619501</v>
      </c>
      <c r="AH114" s="4">
        <v>165.06711589627301</v>
      </c>
      <c r="AI114" s="4">
        <v>126.840654148799</v>
      </c>
      <c r="AJ114" s="4">
        <v>10</v>
      </c>
      <c r="AK114" s="4" t="s">
        <v>80</v>
      </c>
      <c r="AL114" s="4" t="s">
        <v>80</v>
      </c>
    </row>
    <row r="115" spans="1:38">
      <c r="A115" s="39" t="s">
        <v>16</v>
      </c>
      <c r="B115" s="6" t="s">
        <v>22</v>
      </c>
      <c r="C115" s="42">
        <v>1367.0768591398701</v>
      </c>
      <c r="D115" s="4">
        <v>970.52543388812796</v>
      </c>
      <c r="E115" s="4">
        <v>329.96303448667101</v>
      </c>
      <c r="F115" s="7">
        <v>858.00258631142503</v>
      </c>
      <c r="G115" s="7">
        <v>222.78607783470099</v>
      </c>
      <c r="H115" s="4">
        <v>48.763817778055298</v>
      </c>
      <c r="I115" s="4">
        <v>347.36416061181501</v>
      </c>
      <c r="J115" s="4">
        <v>464.61238640768698</v>
      </c>
      <c r="K115" s="4">
        <v>724.86265517342395</v>
      </c>
      <c r="L115" s="4">
        <v>704.06382902152802</v>
      </c>
      <c r="M115" s="4">
        <v>276.39964109165601</v>
      </c>
      <c r="N115" s="4">
        <v>230.059396185461</v>
      </c>
      <c r="O115" s="7">
        <v>974.46950457076696</v>
      </c>
      <c r="P115" s="7">
        <v>1355.25363045524</v>
      </c>
      <c r="Q115" s="7">
        <v>965.85511765924105</v>
      </c>
      <c r="R115" s="4">
        <v>64.562985074072898</v>
      </c>
      <c r="S115" s="4" t="s">
        <v>80</v>
      </c>
      <c r="T115" s="48" t="s">
        <v>80</v>
      </c>
      <c r="U115" s="4">
        <v>402.46780052222499</v>
      </c>
      <c r="V115" s="4">
        <v>284.28301710320801</v>
      </c>
      <c r="W115" s="4">
        <v>119.026692289433</v>
      </c>
      <c r="X115" s="4">
        <v>209.514311264165</v>
      </c>
      <c r="Y115" s="4">
        <v>62.107134609849098</v>
      </c>
      <c r="Z115" s="4">
        <v>27.065773995044701</v>
      </c>
      <c r="AA115" s="4">
        <v>126.62797296160301</v>
      </c>
      <c r="AB115" s="4">
        <v>203.778654275284</v>
      </c>
      <c r="AC115" s="4">
        <v>171.55712035314599</v>
      </c>
      <c r="AD115" s="4">
        <v>198.88799265616899</v>
      </c>
      <c r="AE115" s="4">
        <v>94.518072085911598</v>
      </c>
      <c r="AF115" s="4">
        <v>59.3348346387451</v>
      </c>
      <c r="AG115" s="4">
        <v>188.708723175975</v>
      </c>
      <c r="AH115" s="4">
        <v>210.65363413235801</v>
      </c>
      <c r="AI115" s="4">
        <v>154.54705377457401</v>
      </c>
      <c r="AJ115" s="4">
        <v>21.633568135707598</v>
      </c>
      <c r="AK115" s="4" t="s">
        <v>80</v>
      </c>
      <c r="AL115" s="4" t="s">
        <v>80</v>
      </c>
    </row>
    <row r="116" spans="1:38">
      <c r="A116" s="39" t="s">
        <v>16</v>
      </c>
      <c r="B116" s="6" t="s">
        <v>38</v>
      </c>
      <c r="C116" s="42">
        <v>1342.0864041391001</v>
      </c>
      <c r="D116" s="4">
        <v>1814.5821246200501</v>
      </c>
      <c r="E116" s="4">
        <v>248.73643154086801</v>
      </c>
      <c r="F116" s="7">
        <v>312.70778627745102</v>
      </c>
      <c r="G116" s="7">
        <v>145.55156987437201</v>
      </c>
      <c r="H116" s="4">
        <v>126.12947104523199</v>
      </c>
      <c r="I116" s="4">
        <v>376.86727969610303</v>
      </c>
      <c r="J116" s="4">
        <v>334.89847289700998</v>
      </c>
      <c r="K116" s="4">
        <v>436.4853961929</v>
      </c>
      <c r="L116" s="4">
        <v>641.29081395903904</v>
      </c>
      <c r="M116" s="4">
        <v>178.91310765023999</v>
      </c>
      <c r="N116" s="4">
        <v>102.88473874698199</v>
      </c>
      <c r="O116" s="7">
        <v>801.38199326990696</v>
      </c>
      <c r="P116" s="7">
        <v>289.71358488323801</v>
      </c>
      <c r="Q116" s="7">
        <v>301.773288084797</v>
      </c>
      <c r="R116" s="4">
        <v>50.330331071533202</v>
      </c>
      <c r="S116" s="4" t="s">
        <v>80</v>
      </c>
      <c r="T116" s="48" t="s">
        <v>80</v>
      </c>
      <c r="U116" s="4">
        <v>289.771063306222</v>
      </c>
      <c r="V116" s="4">
        <v>317.312669977366</v>
      </c>
      <c r="W116" s="4">
        <v>113.54873927621</v>
      </c>
      <c r="X116" s="4">
        <v>138.51082934275101</v>
      </c>
      <c r="Y116" s="4">
        <v>49.257350251222597</v>
      </c>
      <c r="Z116" s="4">
        <v>41.663960023581097</v>
      </c>
      <c r="AA116" s="4">
        <v>134.59633737569101</v>
      </c>
      <c r="AB116" s="4">
        <v>134.56400487871599</v>
      </c>
      <c r="AC116" s="4">
        <v>161.700577472117</v>
      </c>
      <c r="AD116" s="4">
        <v>158.835659967433</v>
      </c>
      <c r="AE116" s="4">
        <v>69.781035468869405</v>
      </c>
      <c r="AF116" s="4">
        <v>38.4280799142132</v>
      </c>
      <c r="AG116" s="4">
        <v>188.18143816906999</v>
      </c>
      <c r="AH116" s="4">
        <v>120.588274512475</v>
      </c>
      <c r="AI116" s="4">
        <v>81.405641040463294</v>
      </c>
      <c r="AJ116" s="4">
        <v>22.0483315921288</v>
      </c>
      <c r="AK116" s="4" t="s">
        <v>80</v>
      </c>
      <c r="AL116" s="4" t="s">
        <v>80</v>
      </c>
    </row>
    <row r="117" spans="1:38">
      <c r="A117" s="39" t="s">
        <v>16</v>
      </c>
      <c r="B117" s="6" t="s">
        <v>31</v>
      </c>
      <c r="C117" s="42">
        <v>919.80990575203202</v>
      </c>
      <c r="D117" s="4">
        <v>697.586028884386</v>
      </c>
      <c r="E117" s="4">
        <v>162.09791772205301</v>
      </c>
      <c r="F117" s="7">
        <v>489.01635820130201</v>
      </c>
      <c r="G117" s="7">
        <v>149.19000600898701</v>
      </c>
      <c r="H117" s="4">
        <v>73.098244522042293</v>
      </c>
      <c r="I117" s="4">
        <v>405.41432927576199</v>
      </c>
      <c r="J117" s="4">
        <v>291.30066281431198</v>
      </c>
      <c r="K117" s="4">
        <v>381.69849575001803</v>
      </c>
      <c r="L117" s="4">
        <v>411.158560300104</v>
      </c>
      <c r="M117" s="4">
        <v>257.94618076293102</v>
      </c>
      <c r="N117" s="4">
        <v>65.392347498334601</v>
      </c>
      <c r="O117" s="7">
        <v>166.793576137201</v>
      </c>
      <c r="P117" s="7">
        <v>132.47739376370001</v>
      </c>
      <c r="Q117" s="7">
        <v>120.76334890651999</v>
      </c>
      <c r="R117" s="4">
        <v>29.9504881028952</v>
      </c>
      <c r="S117" s="4" t="s">
        <v>80</v>
      </c>
      <c r="T117" s="48" t="s">
        <v>80</v>
      </c>
      <c r="U117" s="4">
        <v>261.07397782077601</v>
      </c>
      <c r="V117" s="4">
        <v>221.272933414405</v>
      </c>
      <c r="W117" s="4">
        <v>57.724308313452902</v>
      </c>
      <c r="X117" s="4">
        <v>158.43365112225101</v>
      </c>
      <c r="Y117" s="4">
        <v>47.254221573211403</v>
      </c>
      <c r="Z117" s="4">
        <v>32.865270256138302</v>
      </c>
      <c r="AA117" s="4">
        <v>90.684353054691897</v>
      </c>
      <c r="AB117" s="4">
        <v>104.904229210236</v>
      </c>
      <c r="AC117" s="4">
        <v>147.38538438801001</v>
      </c>
      <c r="AD117" s="4">
        <v>151.30706001963799</v>
      </c>
      <c r="AE117" s="4">
        <v>82.414169078175604</v>
      </c>
      <c r="AF117" s="4">
        <v>32.023231882720303</v>
      </c>
      <c r="AG117" s="4">
        <v>62.188024586364797</v>
      </c>
      <c r="AH117" s="4">
        <v>55.475510187276903</v>
      </c>
      <c r="AI117" s="4">
        <v>41.905014926832798</v>
      </c>
      <c r="AJ117" s="4">
        <v>10</v>
      </c>
      <c r="AK117" s="4" t="s">
        <v>80</v>
      </c>
      <c r="AL117" s="4" t="s">
        <v>80</v>
      </c>
    </row>
    <row r="118" spans="1:38">
      <c r="A118" s="39" t="s">
        <v>16</v>
      </c>
      <c r="B118" s="6" t="s">
        <v>39</v>
      </c>
      <c r="C118" s="42">
        <v>731.03050742913001</v>
      </c>
      <c r="D118" s="4">
        <v>1432.47993077724</v>
      </c>
      <c r="E118" s="4">
        <v>208.30152403646099</v>
      </c>
      <c r="F118" s="7">
        <v>991.50440227515003</v>
      </c>
      <c r="G118" s="7">
        <v>174.59916443041399</v>
      </c>
      <c r="H118" s="4">
        <v>64.605792795194702</v>
      </c>
      <c r="I118" s="4">
        <v>240.83017853189199</v>
      </c>
      <c r="J118" s="4">
        <v>242.044996317954</v>
      </c>
      <c r="K118" s="4">
        <v>617.49121534181597</v>
      </c>
      <c r="L118" s="4">
        <v>467.60946019945601</v>
      </c>
      <c r="M118" s="4">
        <v>174.106363212969</v>
      </c>
      <c r="N118" s="4">
        <v>73.359940216168795</v>
      </c>
      <c r="O118" s="7">
        <v>347.73949027682602</v>
      </c>
      <c r="P118" s="7">
        <v>247.81397563431301</v>
      </c>
      <c r="Q118" s="7">
        <v>271.523400024338</v>
      </c>
      <c r="R118" s="4">
        <v>29.676799753949599</v>
      </c>
      <c r="S118" s="4" t="s">
        <v>80</v>
      </c>
      <c r="T118" s="48" t="s">
        <v>80</v>
      </c>
      <c r="U118" s="4">
        <v>214.47914715247501</v>
      </c>
      <c r="V118" s="4">
        <v>286.75331871613599</v>
      </c>
      <c r="W118" s="4">
        <v>72.970389618972305</v>
      </c>
      <c r="X118" s="4">
        <v>204.39079037282801</v>
      </c>
      <c r="Y118" s="4">
        <v>56.3218614437125</v>
      </c>
      <c r="Z118" s="4">
        <v>30.568278326738401</v>
      </c>
      <c r="AA118" s="4">
        <v>67.749340728617</v>
      </c>
      <c r="AB118" s="4">
        <v>84.543593255164694</v>
      </c>
      <c r="AC118" s="4">
        <v>153.80627632966801</v>
      </c>
      <c r="AD118" s="4">
        <v>141.54078696179801</v>
      </c>
      <c r="AE118" s="4">
        <v>68.5869352008893</v>
      </c>
      <c r="AF118" s="4">
        <v>32.930348714192903</v>
      </c>
      <c r="AG118" s="4">
        <v>143.739490618898</v>
      </c>
      <c r="AH118" s="4">
        <v>71.645781605357698</v>
      </c>
      <c r="AI118" s="4">
        <v>61.754960021606898</v>
      </c>
      <c r="AJ118" s="4">
        <v>10</v>
      </c>
      <c r="AK118" s="4" t="s">
        <v>80</v>
      </c>
      <c r="AL118" s="4" t="s">
        <v>80</v>
      </c>
    </row>
    <row r="119" spans="1:38">
      <c r="A119" s="39" t="s">
        <v>16</v>
      </c>
      <c r="B119" s="6" t="s">
        <v>15</v>
      </c>
      <c r="C119" s="42">
        <v>445.92725159981899</v>
      </c>
      <c r="D119" s="4">
        <v>273.47189382995901</v>
      </c>
      <c r="E119" s="4">
        <v>50.805650063427002</v>
      </c>
      <c r="F119" s="7">
        <v>83.524747139083004</v>
      </c>
      <c r="G119" s="7">
        <v>52.863051915140801</v>
      </c>
      <c r="H119" s="4">
        <v>49.970611118163603</v>
      </c>
      <c r="I119" s="4">
        <v>74.790585166287997</v>
      </c>
      <c r="J119" s="4">
        <v>93.812110612742799</v>
      </c>
      <c r="K119" s="4">
        <v>233.78865395266101</v>
      </c>
      <c r="L119" s="4">
        <v>145.50784649777501</v>
      </c>
      <c r="M119" s="4">
        <v>70.221983812547506</v>
      </c>
      <c r="N119" s="4">
        <v>59.9465073627047</v>
      </c>
      <c r="O119" s="7">
        <v>191.72971428995001</v>
      </c>
      <c r="P119" s="7">
        <v>65.978656649098596</v>
      </c>
      <c r="Q119" s="7">
        <v>50.396594774478501</v>
      </c>
      <c r="R119" s="4">
        <v>21.3988487691432</v>
      </c>
      <c r="S119" s="4" t="s">
        <v>80</v>
      </c>
      <c r="T119" s="48" t="s">
        <v>80</v>
      </c>
      <c r="U119" s="4">
        <v>152.673841922408</v>
      </c>
      <c r="V119" s="4">
        <v>102.651076841921</v>
      </c>
      <c r="W119" s="4">
        <v>25.689386171755299</v>
      </c>
      <c r="X119" s="4">
        <v>35.281158810366499</v>
      </c>
      <c r="Y119" s="4">
        <v>27.242419779188801</v>
      </c>
      <c r="Z119" s="4">
        <v>23.470844582770201</v>
      </c>
      <c r="AA119" s="4">
        <v>31.200546592776</v>
      </c>
      <c r="AB119" s="4">
        <v>48.863463481901903</v>
      </c>
      <c r="AC119" s="4">
        <v>67.678317813380303</v>
      </c>
      <c r="AD119" s="4">
        <v>42.290055757258102</v>
      </c>
      <c r="AE119" s="4">
        <v>41.877331379233098</v>
      </c>
      <c r="AF119" s="4">
        <v>26.7929851115756</v>
      </c>
      <c r="AG119" s="4">
        <v>46.985956108743501</v>
      </c>
      <c r="AH119" s="4">
        <v>32.233349828020202</v>
      </c>
      <c r="AI119" s="4">
        <v>27.5173297557395</v>
      </c>
      <c r="AJ119" s="4">
        <v>10</v>
      </c>
      <c r="AK119" s="4" t="s">
        <v>80</v>
      </c>
      <c r="AL119" s="4" t="s">
        <v>80</v>
      </c>
    </row>
    <row r="120" spans="1:38">
      <c r="A120" s="39" t="s">
        <v>16</v>
      </c>
      <c r="B120" s="6" t="s">
        <v>21</v>
      </c>
      <c r="C120" s="42">
        <v>3948.4599218417002</v>
      </c>
      <c r="D120" s="4">
        <v>3970.2682023561201</v>
      </c>
      <c r="E120" s="4" t="s">
        <v>80</v>
      </c>
      <c r="F120" s="7">
        <v>2034.42260470932</v>
      </c>
      <c r="G120" s="7" t="s">
        <v>80</v>
      </c>
      <c r="H120" s="4">
        <v>269.46436399104499</v>
      </c>
      <c r="I120" s="4">
        <v>787.80960410782995</v>
      </c>
      <c r="J120" s="4">
        <v>629.42580760311705</v>
      </c>
      <c r="K120" s="4" t="s">
        <v>80</v>
      </c>
      <c r="L120" s="4">
        <v>1795.3004241849901</v>
      </c>
      <c r="M120" s="4">
        <v>492.50353607178499</v>
      </c>
      <c r="N120" s="4" t="s">
        <v>80</v>
      </c>
      <c r="O120" s="7" t="s">
        <v>80</v>
      </c>
      <c r="P120" s="7" t="s">
        <v>80</v>
      </c>
      <c r="Q120" s="7" t="s">
        <v>80</v>
      </c>
      <c r="R120" s="7" t="s">
        <v>80</v>
      </c>
      <c r="S120" s="4" t="s">
        <v>80</v>
      </c>
      <c r="T120" s="48" t="s">
        <v>80</v>
      </c>
      <c r="U120" s="4">
        <v>928.38756637729</v>
      </c>
      <c r="V120" s="4">
        <v>729.97261160486005</v>
      </c>
      <c r="W120" s="4" t="s">
        <v>80</v>
      </c>
      <c r="X120" s="4">
        <v>571.11786181222601</v>
      </c>
      <c r="Y120" s="4" t="s">
        <v>80</v>
      </c>
      <c r="Z120" s="4">
        <v>110.331074186262</v>
      </c>
      <c r="AA120" s="4">
        <v>220.147855079192</v>
      </c>
      <c r="AB120" s="4">
        <v>269.40043980393801</v>
      </c>
      <c r="AC120" s="4" t="s">
        <v>80</v>
      </c>
      <c r="AD120" s="4">
        <v>369.33817090620499</v>
      </c>
      <c r="AE120" s="4">
        <v>215.738620429756</v>
      </c>
      <c r="AF120" s="4" t="s">
        <v>80</v>
      </c>
      <c r="AG120" s="4" t="s">
        <v>80</v>
      </c>
      <c r="AH120" s="4" t="s">
        <v>80</v>
      </c>
      <c r="AI120" s="4" t="s">
        <v>80</v>
      </c>
      <c r="AJ120" s="4" t="s">
        <v>80</v>
      </c>
      <c r="AK120" s="4" t="s">
        <v>80</v>
      </c>
      <c r="AL120" s="4" t="s">
        <v>80</v>
      </c>
    </row>
    <row r="121" spans="1:38">
      <c r="A121" s="39" t="s">
        <v>16</v>
      </c>
      <c r="B121" s="6" t="s">
        <v>18</v>
      </c>
      <c r="C121" s="42">
        <v>2451.5143980339499</v>
      </c>
      <c r="D121" s="4">
        <v>972.10705832641304</v>
      </c>
      <c r="E121" s="4" t="s">
        <v>80</v>
      </c>
      <c r="F121" s="7">
        <v>3306.1056005709102</v>
      </c>
      <c r="G121" s="7" t="s">
        <v>80</v>
      </c>
      <c r="H121" s="4">
        <v>223.04239997023501</v>
      </c>
      <c r="I121" s="4">
        <v>693.18420301226695</v>
      </c>
      <c r="J121" s="4">
        <v>480.49315023552202</v>
      </c>
      <c r="K121" s="4" t="s">
        <v>80</v>
      </c>
      <c r="L121" s="4">
        <v>1151.37953534083</v>
      </c>
      <c r="M121" s="4">
        <v>385.17560086995297</v>
      </c>
      <c r="N121" s="4" t="s">
        <v>80</v>
      </c>
      <c r="O121" s="7" t="s">
        <v>80</v>
      </c>
      <c r="P121" s="7" t="s">
        <v>80</v>
      </c>
      <c r="Q121" s="7" t="s">
        <v>80</v>
      </c>
      <c r="R121" s="7" t="s">
        <v>80</v>
      </c>
      <c r="S121" s="4" t="s">
        <v>80</v>
      </c>
      <c r="T121" s="48" t="s">
        <v>80</v>
      </c>
      <c r="U121" s="4">
        <v>610.259469856019</v>
      </c>
      <c r="V121" s="4">
        <v>326.715052721326</v>
      </c>
      <c r="W121" s="4" t="s">
        <v>80</v>
      </c>
      <c r="X121" s="4">
        <v>301.50371562846499</v>
      </c>
      <c r="Y121" s="4" t="s">
        <v>80</v>
      </c>
      <c r="Z121" s="4">
        <v>58.749081854993698</v>
      </c>
      <c r="AA121" s="4">
        <v>199.871578727659</v>
      </c>
      <c r="AB121" s="4">
        <v>242.47058965446601</v>
      </c>
      <c r="AC121" s="4" t="s">
        <v>80</v>
      </c>
      <c r="AD121" s="4">
        <v>215.01049827289299</v>
      </c>
      <c r="AE121" s="4">
        <v>206.38389372316601</v>
      </c>
      <c r="AF121" s="4" t="s">
        <v>80</v>
      </c>
      <c r="AG121" s="4" t="s">
        <v>80</v>
      </c>
      <c r="AH121" s="4" t="s">
        <v>80</v>
      </c>
      <c r="AI121" s="4" t="s">
        <v>80</v>
      </c>
      <c r="AJ121" s="4" t="s">
        <v>80</v>
      </c>
      <c r="AK121" s="4" t="s">
        <v>80</v>
      </c>
      <c r="AL121" s="4" t="s">
        <v>80</v>
      </c>
    </row>
    <row r="122" spans="1:38">
      <c r="A122" s="39" t="s">
        <v>16</v>
      </c>
      <c r="B122" s="6" t="s">
        <v>34</v>
      </c>
      <c r="C122" s="42">
        <v>2142.2626912302799</v>
      </c>
      <c r="D122" s="4">
        <v>456.62254893607201</v>
      </c>
      <c r="E122" s="4" t="s">
        <v>80</v>
      </c>
      <c r="F122" s="7">
        <v>630.75310897218003</v>
      </c>
      <c r="G122" s="7" t="s">
        <v>80</v>
      </c>
      <c r="H122" s="4">
        <v>125.865870021552</v>
      </c>
      <c r="I122" s="4">
        <v>869.19290184094598</v>
      </c>
      <c r="J122" s="4">
        <v>320.90463628419502</v>
      </c>
      <c r="K122" s="4" t="s">
        <v>80</v>
      </c>
      <c r="L122" s="4">
        <v>457.614953857957</v>
      </c>
      <c r="M122" s="4">
        <v>118.64575483099399</v>
      </c>
      <c r="N122" s="4" t="s">
        <v>80</v>
      </c>
      <c r="O122" s="7" t="s">
        <v>80</v>
      </c>
      <c r="P122" s="7" t="s">
        <v>80</v>
      </c>
      <c r="Q122" s="7" t="s">
        <v>80</v>
      </c>
      <c r="R122" s="7" t="s">
        <v>80</v>
      </c>
      <c r="S122" s="4" t="s">
        <v>80</v>
      </c>
      <c r="T122" s="48" t="s">
        <v>80</v>
      </c>
      <c r="U122" s="4">
        <v>374.20229685830299</v>
      </c>
      <c r="V122" s="4">
        <v>146.105936259027</v>
      </c>
      <c r="W122" s="4" t="s">
        <v>80</v>
      </c>
      <c r="X122" s="4">
        <v>176.532467836347</v>
      </c>
      <c r="Y122" s="4" t="s">
        <v>80</v>
      </c>
      <c r="Z122" s="4">
        <v>40.123755156330901</v>
      </c>
      <c r="AA122" s="4">
        <v>153.16921807749</v>
      </c>
      <c r="AB122" s="4">
        <v>120.249158352004</v>
      </c>
      <c r="AC122" s="4" t="s">
        <v>80</v>
      </c>
      <c r="AD122" s="4">
        <v>144.97538465242701</v>
      </c>
      <c r="AE122" s="4">
        <v>59.154058403696602</v>
      </c>
      <c r="AF122" s="4" t="s">
        <v>80</v>
      </c>
      <c r="AG122" s="4" t="s">
        <v>80</v>
      </c>
      <c r="AH122" s="4" t="s">
        <v>80</v>
      </c>
      <c r="AI122" s="4" t="s">
        <v>80</v>
      </c>
      <c r="AJ122" s="4" t="s">
        <v>80</v>
      </c>
      <c r="AK122" s="4" t="s">
        <v>80</v>
      </c>
      <c r="AL122" s="4" t="s">
        <v>80</v>
      </c>
    </row>
    <row r="123" spans="1:38" customFormat="1">
      <c r="A123" s="39" t="s">
        <v>16</v>
      </c>
      <c r="B123" s="6" t="s">
        <v>20</v>
      </c>
      <c r="C123" s="42">
        <v>1982.15272844745</v>
      </c>
      <c r="D123" s="4">
        <v>1627.2611114163999</v>
      </c>
      <c r="E123" s="4" t="s">
        <v>80</v>
      </c>
      <c r="F123" s="7">
        <v>1147.7615007346301</v>
      </c>
      <c r="G123" s="7" t="s">
        <v>80</v>
      </c>
      <c r="H123" s="4">
        <v>314.73265793511302</v>
      </c>
      <c r="I123" s="4">
        <v>1024.3510450414799</v>
      </c>
      <c r="J123" s="4">
        <v>594.05025386854197</v>
      </c>
      <c r="K123" s="4" t="s">
        <v>80</v>
      </c>
      <c r="L123" s="4">
        <v>1253.0590529538199</v>
      </c>
      <c r="M123" s="4">
        <v>480.70027409419498</v>
      </c>
      <c r="N123" s="4" t="s">
        <v>80</v>
      </c>
      <c r="O123" s="7" t="s">
        <v>80</v>
      </c>
      <c r="P123" s="7" t="s">
        <v>80</v>
      </c>
      <c r="Q123" s="7" t="s">
        <v>80</v>
      </c>
      <c r="R123" s="7" t="s">
        <v>80</v>
      </c>
      <c r="S123" s="4" t="s">
        <v>80</v>
      </c>
      <c r="T123" s="48" t="s">
        <v>80</v>
      </c>
      <c r="U123" s="4">
        <v>673.96023077063501</v>
      </c>
      <c r="V123" s="4">
        <v>619.68179458097495</v>
      </c>
      <c r="W123" s="4" t="s">
        <v>80</v>
      </c>
      <c r="X123" s="4">
        <v>352.795447072277</v>
      </c>
      <c r="Y123" s="4" t="s">
        <v>80</v>
      </c>
      <c r="Z123" s="4">
        <v>133.69295305910401</v>
      </c>
      <c r="AA123" s="4">
        <v>216.04727861408401</v>
      </c>
      <c r="AB123" s="4">
        <v>279.669250179919</v>
      </c>
      <c r="AC123" s="4" t="s">
        <v>80</v>
      </c>
      <c r="AD123" s="4">
        <v>256.68486687893102</v>
      </c>
      <c r="AE123" s="4">
        <v>240.48230592435499</v>
      </c>
      <c r="AF123" s="4" t="s">
        <v>80</v>
      </c>
      <c r="AG123" s="4" t="s">
        <v>80</v>
      </c>
      <c r="AH123" s="4" t="s">
        <v>80</v>
      </c>
      <c r="AI123" s="4" t="s">
        <v>80</v>
      </c>
      <c r="AJ123" s="4" t="s">
        <v>80</v>
      </c>
      <c r="AK123" s="4" t="s">
        <v>80</v>
      </c>
      <c r="AL123" s="4" t="s">
        <v>80</v>
      </c>
    </row>
    <row r="124" spans="1:38" customFormat="1">
      <c r="A124" s="39" t="s">
        <v>16</v>
      </c>
      <c r="B124" s="6" t="s">
        <v>37</v>
      </c>
      <c r="C124" s="42">
        <v>1522.5532483859399</v>
      </c>
      <c r="D124" s="4">
        <v>1184.6749469188901</v>
      </c>
      <c r="E124" s="4" t="s">
        <v>80</v>
      </c>
      <c r="F124" s="7">
        <v>534.827162160434</v>
      </c>
      <c r="G124" s="7" t="s">
        <v>80</v>
      </c>
      <c r="H124" s="4">
        <v>48.325098189068697</v>
      </c>
      <c r="I124" s="4">
        <v>138.886245378631</v>
      </c>
      <c r="J124" s="4">
        <v>279.123758437981</v>
      </c>
      <c r="K124" s="4" t="s">
        <v>80</v>
      </c>
      <c r="L124" s="4">
        <v>613.81376665197104</v>
      </c>
      <c r="M124" s="4">
        <v>178.83454669653599</v>
      </c>
      <c r="N124" s="4" t="s">
        <v>80</v>
      </c>
      <c r="O124" s="7" t="s">
        <v>80</v>
      </c>
      <c r="P124" s="7" t="s">
        <v>80</v>
      </c>
      <c r="Q124" s="7" t="s">
        <v>80</v>
      </c>
      <c r="R124" s="7" t="s">
        <v>80</v>
      </c>
      <c r="S124" s="4" t="s">
        <v>80</v>
      </c>
      <c r="T124" s="48" t="s">
        <v>80</v>
      </c>
      <c r="U124" s="4">
        <v>354.22511664190199</v>
      </c>
      <c r="V124" s="4">
        <v>256.96909826150397</v>
      </c>
      <c r="W124" s="4" t="s">
        <v>80</v>
      </c>
      <c r="X124" s="4">
        <v>150.46583340970599</v>
      </c>
      <c r="Y124" s="4" t="s">
        <v>80</v>
      </c>
      <c r="Z124" s="4">
        <v>26.4523006454809</v>
      </c>
      <c r="AA124" s="4">
        <v>41.893654988680503</v>
      </c>
      <c r="AB124" s="4">
        <v>87.643235160592198</v>
      </c>
      <c r="AC124" s="4" t="s">
        <v>80</v>
      </c>
      <c r="AD124" s="4">
        <v>141.82718738574999</v>
      </c>
      <c r="AE124" s="4">
        <v>67.229216437921707</v>
      </c>
      <c r="AF124" s="4" t="s">
        <v>80</v>
      </c>
      <c r="AG124" s="4" t="s">
        <v>80</v>
      </c>
      <c r="AH124" s="4" t="s">
        <v>80</v>
      </c>
      <c r="AI124" s="4" t="s">
        <v>80</v>
      </c>
      <c r="AJ124" s="4" t="s">
        <v>80</v>
      </c>
      <c r="AK124" s="4" t="s">
        <v>80</v>
      </c>
      <c r="AL124" s="4" t="s">
        <v>80</v>
      </c>
    </row>
    <row r="125" spans="1:38" customFormat="1">
      <c r="A125" s="39" t="s">
        <v>16</v>
      </c>
      <c r="B125" s="6" t="s">
        <v>28</v>
      </c>
      <c r="C125" s="42">
        <v>1411.0782535743999</v>
      </c>
      <c r="D125" s="4">
        <v>805.75891597376096</v>
      </c>
      <c r="E125" s="4" t="s">
        <v>80</v>
      </c>
      <c r="F125" s="7">
        <v>890.93118662025904</v>
      </c>
      <c r="G125" s="7" t="s">
        <v>80</v>
      </c>
      <c r="H125" s="4">
        <v>88.871415385313497</v>
      </c>
      <c r="I125" s="4">
        <v>324.53118923342902</v>
      </c>
      <c r="J125" s="4">
        <v>520.92564870554202</v>
      </c>
      <c r="K125" s="4" t="s">
        <v>80</v>
      </c>
      <c r="L125" s="4">
        <v>1067.0355829064299</v>
      </c>
      <c r="M125" s="4">
        <v>316.25410570203297</v>
      </c>
      <c r="N125" s="4" t="s">
        <v>80</v>
      </c>
      <c r="O125" s="7" t="s">
        <v>80</v>
      </c>
      <c r="P125" s="7" t="s">
        <v>80</v>
      </c>
      <c r="Q125" s="7" t="s">
        <v>80</v>
      </c>
      <c r="R125" s="7" t="s">
        <v>80</v>
      </c>
      <c r="S125" s="4" t="s">
        <v>80</v>
      </c>
      <c r="T125" s="48" t="s">
        <v>80</v>
      </c>
      <c r="U125" s="4">
        <v>317.68162743000602</v>
      </c>
      <c r="V125" s="4">
        <v>228.375812876114</v>
      </c>
      <c r="W125" s="4" t="s">
        <v>80</v>
      </c>
      <c r="X125" s="4">
        <v>195.42617708942799</v>
      </c>
      <c r="Y125" s="4" t="s">
        <v>80</v>
      </c>
      <c r="Z125" s="4">
        <v>36.2822947107489</v>
      </c>
      <c r="AA125" s="4">
        <v>71.079721602083694</v>
      </c>
      <c r="AB125" s="4">
        <v>237.56830402387399</v>
      </c>
      <c r="AC125" s="4" t="s">
        <v>80</v>
      </c>
      <c r="AD125" s="4">
        <v>218.24328691939101</v>
      </c>
      <c r="AE125" s="4">
        <v>111.278310348201</v>
      </c>
      <c r="AF125" s="4" t="s">
        <v>80</v>
      </c>
      <c r="AG125" s="4" t="s">
        <v>80</v>
      </c>
      <c r="AH125" s="4" t="s">
        <v>80</v>
      </c>
      <c r="AI125" s="4" t="s">
        <v>80</v>
      </c>
      <c r="AJ125" s="4" t="s">
        <v>80</v>
      </c>
      <c r="AK125" s="4" t="s">
        <v>80</v>
      </c>
      <c r="AL125" s="4" t="s">
        <v>80</v>
      </c>
    </row>
    <row r="126" spans="1:38" customFormat="1">
      <c r="A126" s="39" t="s">
        <v>16</v>
      </c>
      <c r="B126" s="6" t="s">
        <v>35</v>
      </c>
      <c r="C126" s="42">
        <v>1370.9260198638699</v>
      </c>
      <c r="D126" s="4">
        <v>602.19595608055204</v>
      </c>
      <c r="E126" s="4" t="s">
        <v>80</v>
      </c>
      <c r="F126" s="7">
        <v>429.81875352924197</v>
      </c>
      <c r="G126" s="7" t="s">
        <v>80</v>
      </c>
      <c r="H126" s="4">
        <v>63.651689984851998</v>
      </c>
      <c r="I126" s="4">
        <v>277.56112819178099</v>
      </c>
      <c r="J126" s="4">
        <v>265.39203823191701</v>
      </c>
      <c r="K126" s="4" t="s">
        <v>80</v>
      </c>
      <c r="L126" s="4">
        <v>455.34016119878203</v>
      </c>
      <c r="M126" s="4">
        <v>92.986190752283605</v>
      </c>
      <c r="N126" s="4" t="s">
        <v>80</v>
      </c>
      <c r="O126" s="7" t="s">
        <v>80</v>
      </c>
      <c r="P126" s="7" t="s">
        <v>80</v>
      </c>
      <c r="Q126" s="7" t="s">
        <v>80</v>
      </c>
      <c r="R126" s="7" t="s">
        <v>80</v>
      </c>
      <c r="S126" s="4" t="s">
        <v>80</v>
      </c>
      <c r="T126" s="48" t="s">
        <v>80</v>
      </c>
      <c r="U126" s="4">
        <v>346.87519820114198</v>
      </c>
      <c r="V126" s="4">
        <v>185.88987630604501</v>
      </c>
      <c r="W126" s="4" t="s">
        <v>80</v>
      </c>
      <c r="X126" s="4">
        <v>156.924644123137</v>
      </c>
      <c r="Y126" s="4" t="s">
        <v>80</v>
      </c>
      <c r="Z126" s="4">
        <v>31.136767977391798</v>
      </c>
      <c r="AA126" s="4">
        <v>81.757065038478899</v>
      </c>
      <c r="AB126" s="4">
        <v>88.616561827830296</v>
      </c>
      <c r="AC126" s="4" t="s">
        <v>80</v>
      </c>
      <c r="AD126" s="4">
        <v>152.55670429592999</v>
      </c>
      <c r="AE126" s="4">
        <v>53.229967186332701</v>
      </c>
      <c r="AF126" s="4" t="s">
        <v>80</v>
      </c>
      <c r="AG126" s="4" t="s">
        <v>80</v>
      </c>
      <c r="AH126" s="4" t="s">
        <v>80</v>
      </c>
      <c r="AI126" s="4" t="s">
        <v>80</v>
      </c>
      <c r="AJ126" s="4" t="s">
        <v>80</v>
      </c>
      <c r="AK126" s="4" t="s">
        <v>80</v>
      </c>
      <c r="AL126" s="4" t="s">
        <v>80</v>
      </c>
    </row>
    <row r="127" spans="1:38" customFormat="1">
      <c r="A127" s="39" t="s">
        <v>16</v>
      </c>
      <c r="B127" s="6" t="s">
        <v>25</v>
      </c>
      <c r="C127" s="42">
        <v>1152.4453557617601</v>
      </c>
      <c r="D127" s="4">
        <v>4174.1391175492799</v>
      </c>
      <c r="E127" s="4" t="s">
        <v>80</v>
      </c>
      <c r="F127" s="7">
        <v>349.379363852457</v>
      </c>
      <c r="G127" s="7" t="s">
        <v>80</v>
      </c>
      <c r="H127" s="4">
        <v>64.500639160717299</v>
      </c>
      <c r="I127" s="4">
        <v>209.02157223930399</v>
      </c>
      <c r="J127" s="4">
        <v>225.80859768693301</v>
      </c>
      <c r="K127" s="4" t="s">
        <v>80</v>
      </c>
      <c r="L127" s="4">
        <v>419.78809064794501</v>
      </c>
      <c r="M127" s="4">
        <v>130.832298590128</v>
      </c>
      <c r="N127" s="4" t="s">
        <v>80</v>
      </c>
      <c r="O127" s="7" t="s">
        <v>80</v>
      </c>
      <c r="P127" s="7" t="s">
        <v>80</v>
      </c>
      <c r="Q127" s="7" t="s">
        <v>80</v>
      </c>
      <c r="R127" s="7" t="s">
        <v>80</v>
      </c>
      <c r="S127" s="4" t="s">
        <v>80</v>
      </c>
      <c r="T127" s="48" t="s">
        <v>80</v>
      </c>
      <c r="U127" s="4">
        <v>291.06132790103499</v>
      </c>
      <c r="V127" s="4">
        <v>262.561035195361</v>
      </c>
      <c r="W127" s="4" t="s">
        <v>80</v>
      </c>
      <c r="X127" s="4">
        <v>142.265691693977</v>
      </c>
      <c r="Y127" s="4" t="s">
        <v>80</v>
      </c>
      <c r="Z127" s="4">
        <v>31.362584970503399</v>
      </c>
      <c r="AA127" s="4">
        <v>72.543214503275706</v>
      </c>
      <c r="AB127" s="4">
        <v>81.131497505429394</v>
      </c>
      <c r="AC127" s="4" t="s">
        <v>80</v>
      </c>
      <c r="AD127" s="4">
        <v>123.06118283402</v>
      </c>
      <c r="AE127" s="4">
        <v>61.120418008912402</v>
      </c>
      <c r="AF127" s="4" t="s">
        <v>80</v>
      </c>
      <c r="AG127" s="4" t="s">
        <v>80</v>
      </c>
      <c r="AH127" s="4" t="s">
        <v>80</v>
      </c>
      <c r="AI127" s="4" t="s">
        <v>80</v>
      </c>
      <c r="AJ127" s="4" t="s">
        <v>80</v>
      </c>
      <c r="AK127" s="4" t="s">
        <v>80</v>
      </c>
      <c r="AL127" s="4" t="s">
        <v>80</v>
      </c>
    </row>
    <row r="128" spans="1:38" customFormat="1">
      <c r="A128" s="39" t="s">
        <v>16</v>
      </c>
      <c r="B128" s="6" t="s">
        <v>30</v>
      </c>
      <c r="C128" s="42">
        <v>1057.1221963574201</v>
      </c>
      <c r="D128" s="4">
        <v>941.39533042430105</v>
      </c>
      <c r="E128" s="4" t="s">
        <v>80</v>
      </c>
      <c r="F128" s="7">
        <v>205.46645443848601</v>
      </c>
      <c r="G128" s="7" t="s">
        <v>80</v>
      </c>
      <c r="H128" s="4">
        <v>37.229700179247502</v>
      </c>
      <c r="I128" s="4">
        <v>52.201634417426703</v>
      </c>
      <c r="J128" s="4">
        <v>95.551158656407395</v>
      </c>
      <c r="K128" s="4" t="s">
        <v>80</v>
      </c>
      <c r="L128" s="4">
        <v>299.771758228377</v>
      </c>
      <c r="M128" s="4">
        <v>68.404667733342194</v>
      </c>
      <c r="N128" s="4" t="s">
        <v>80</v>
      </c>
      <c r="O128" s="7" t="s">
        <v>80</v>
      </c>
      <c r="P128" s="7" t="s">
        <v>80</v>
      </c>
      <c r="Q128" s="7" t="s">
        <v>80</v>
      </c>
      <c r="R128" s="7" t="s">
        <v>80</v>
      </c>
      <c r="S128" s="4" t="s">
        <v>80</v>
      </c>
      <c r="T128" s="48" t="s">
        <v>80</v>
      </c>
      <c r="U128" s="4">
        <v>227.512856020795</v>
      </c>
      <c r="V128" s="4">
        <v>193.22885388179901</v>
      </c>
      <c r="W128" s="4" t="s">
        <v>80</v>
      </c>
      <c r="X128" s="4">
        <v>53.043577667561898</v>
      </c>
      <c r="Y128" s="4" t="s">
        <v>80</v>
      </c>
      <c r="Z128" s="4">
        <v>20.933909101301399</v>
      </c>
      <c r="AA128" s="4">
        <v>27.778191738586901</v>
      </c>
      <c r="AB128" s="4">
        <v>50.841002226389897</v>
      </c>
      <c r="AC128" s="4" t="s">
        <v>80</v>
      </c>
      <c r="AD128" s="4">
        <v>83.256750139074995</v>
      </c>
      <c r="AE128" s="4">
        <v>41.1068413927809</v>
      </c>
      <c r="AF128" s="4" t="s">
        <v>80</v>
      </c>
      <c r="AG128" s="4" t="s">
        <v>80</v>
      </c>
      <c r="AH128" s="4" t="s">
        <v>80</v>
      </c>
      <c r="AI128" s="4" t="s">
        <v>80</v>
      </c>
      <c r="AJ128" s="4" t="s">
        <v>80</v>
      </c>
      <c r="AK128" s="4" t="s">
        <v>80</v>
      </c>
      <c r="AL128" s="4" t="s">
        <v>80</v>
      </c>
    </row>
    <row r="129" spans="1:38" customFormat="1">
      <c r="A129" s="39" t="s">
        <v>16</v>
      </c>
      <c r="B129" s="6" t="s">
        <v>27</v>
      </c>
      <c r="C129" s="42">
        <v>913.16377960700299</v>
      </c>
      <c r="D129" s="4">
        <v>443.50703703192102</v>
      </c>
      <c r="E129" s="4" t="s">
        <v>80</v>
      </c>
      <c r="F129" s="7">
        <v>342.88073513124903</v>
      </c>
      <c r="G129" s="7" t="s">
        <v>80</v>
      </c>
      <c r="H129" s="4">
        <v>41.5672371542612</v>
      </c>
      <c r="I129" s="4">
        <v>137.96363482908399</v>
      </c>
      <c r="J129" s="4">
        <v>131.349983048437</v>
      </c>
      <c r="K129" s="4" t="s">
        <v>80</v>
      </c>
      <c r="L129" s="4">
        <v>304.52836393570999</v>
      </c>
      <c r="M129" s="4">
        <v>107.94114896570601</v>
      </c>
      <c r="N129" s="4" t="s">
        <v>80</v>
      </c>
      <c r="O129" s="7" t="s">
        <v>80</v>
      </c>
      <c r="P129" s="7" t="s">
        <v>80</v>
      </c>
      <c r="Q129" s="7" t="s">
        <v>80</v>
      </c>
      <c r="R129" s="7" t="s">
        <v>80</v>
      </c>
      <c r="S129" s="4" t="s">
        <v>80</v>
      </c>
      <c r="T129" s="48" t="s">
        <v>80</v>
      </c>
      <c r="U129" s="4">
        <v>208.697117021005</v>
      </c>
      <c r="V129" s="4">
        <v>158.52312850988599</v>
      </c>
      <c r="W129" s="4" t="s">
        <v>80</v>
      </c>
      <c r="X129" s="4">
        <v>61.957221101952598</v>
      </c>
      <c r="Y129" s="4" t="s">
        <v>80</v>
      </c>
      <c r="Z129" s="4">
        <v>21.737660012267899</v>
      </c>
      <c r="AA129" s="4">
        <v>37.712997732978302</v>
      </c>
      <c r="AB129" s="4">
        <v>55.674587746493302</v>
      </c>
      <c r="AC129" s="4" t="s">
        <v>80</v>
      </c>
      <c r="AD129" s="4">
        <v>102.270153670713</v>
      </c>
      <c r="AE129" s="4">
        <v>47.503449062315603</v>
      </c>
      <c r="AF129" s="4" t="s">
        <v>80</v>
      </c>
      <c r="AG129" s="4" t="s">
        <v>80</v>
      </c>
      <c r="AH129" s="4" t="s">
        <v>80</v>
      </c>
      <c r="AI129" s="4" t="s">
        <v>80</v>
      </c>
      <c r="AJ129" s="4" t="s">
        <v>80</v>
      </c>
      <c r="AK129" s="4" t="s">
        <v>80</v>
      </c>
      <c r="AL129" s="4" t="s">
        <v>80</v>
      </c>
    </row>
    <row r="130" spans="1:38" customFormat="1">
      <c r="A130" s="39" t="s">
        <v>16</v>
      </c>
      <c r="B130" s="6" t="s">
        <v>19</v>
      </c>
      <c r="C130" s="42">
        <v>833.86548513891705</v>
      </c>
      <c r="D130" s="4">
        <v>520.79795714514103</v>
      </c>
      <c r="E130" s="4" t="s">
        <v>80</v>
      </c>
      <c r="F130" s="7">
        <v>1452.98025990573</v>
      </c>
      <c r="G130" s="7" t="s">
        <v>80</v>
      </c>
      <c r="H130" s="4">
        <v>365.73217991447598</v>
      </c>
      <c r="I130" s="4">
        <v>442.05824533002601</v>
      </c>
      <c r="J130" s="4">
        <v>327.31815742075298</v>
      </c>
      <c r="K130" s="4" t="s">
        <v>80</v>
      </c>
      <c r="L130" s="4">
        <v>324.96957433390298</v>
      </c>
      <c r="M130" s="4">
        <v>285.11507552591399</v>
      </c>
      <c r="N130" s="4" t="s">
        <v>80</v>
      </c>
      <c r="O130" s="7" t="s">
        <v>80</v>
      </c>
      <c r="P130" s="7" t="s">
        <v>80</v>
      </c>
      <c r="Q130" s="7" t="s">
        <v>80</v>
      </c>
      <c r="R130" s="7" t="s">
        <v>80</v>
      </c>
      <c r="S130" s="4" t="s">
        <v>80</v>
      </c>
      <c r="T130" s="48" t="s">
        <v>80</v>
      </c>
      <c r="U130" s="4">
        <v>222.73403577416499</v>
      </c>
      <c r="V130" s="4">
        <v>177.84101006560499</v>
      </c>
      <c r="W130" s="4" t="s">
        <v>80</v>
      </c>
      <c r="X130" s="4">
        <v>200.95056421855901</v>
      </c>
      <c r="Y130" s="4" t="s">
        <v>80</v>
      </c>
      <c r="Z130" s="4">
        <v>70.810485655361802</v>
      </c>
      <c r="AA130" s="4">
        <v>137.801525730538</v>
      </c>
      <c r="AB130" s="4">
        <v>129.02772282762999</v>
      </c>
      <c r="AC130" s="4" t="s">
        <v>80</v>
      </c>
      <c r="AD130" s="4">
        <v>121.87270556194299</v>
      </c>
      <c r="AE130" s="4">
        <v>89.242737036894994</v>
      </c>
      <c r="AF130" s="4" t="s">
        <v>80</v>
      </c>
      <c r="AG130" s="4" t="s">
        <v>80</v>
      </c>
      <c r="AH130" s="4" t="s">
        <v>80</v>
      </c>
      <c r="AI130" s="4" t="s">
        <v>80</v>
      </c>
      <c r="AJ130" s="4" t="s">
        <v>80</v>
      </c>
      <c r="AK130" s="4" t="s">
        <v>80</v>
      </c>
      <c r="AL130" s="4" t="s">
        <v>80</v>
      </c>
    </row>
    <row r="131" spans="1:38" customFormat="1">
      <c r="A131" s="39" t="s">
        <v>16</v>
      </c>
      <c r="B131" s="6" t="s">
        <v>40</v>
      </c>
      <c r="C131" s="42">
        <v>813.02411375680401</v>
      </c>
      <c r="D131" s="4">
        <v>759.26887508874802</v>
      </c>
      <c r="E131" s="4" t="s">
        <v>80</v>
      </c>
      <c r="F131" s="7">
        <v>1406.1232659823299</v>
      </c>
      <c r="G131" s="7" t="s">
        <v>80</v>
      </c>
      <c r="H131" s="4">
        <v>53.829049930063498</v>
      </c>
      <c r="I131" s="4">
        <v>124.9618120177</v>
      </c>
      <c r="J131" s="4">
        <v>131.229093137413</v>
      </c>
      <c r="K131" s="4" t="s">
        <v>80</v>
      </c>
      <c r="L131" s="4">
        <v>300.39767730821302</v>
      </c>
      <c r="M131" s="4">
        <v>152.88408569944801</v>
      </c>
      <c r="N131" s="4" t="s">
        <v>80</v>
      </c>
      <c r="O131" s="7" t="s">
        <v>80</v>
      </c>
      <c r="P131" s="7" t="s">
        <v>80</v>
      </c>
      <c r="Q131" s="7" t="s">
        <v>80</v>
      </c>
      <c r="R131" s="7" t="s">
        <v>80</v>
      </c>
      <c r="S131" s="4" t="s">
        <v>80</v>
      </c>
      <c r="T131" s="48" t="s">
        <v>80</v>
      </c>
      <c r="U131" s="4">
        <v>225.31265059084501</v>
      </c>
      <c r="V131" s="4">
        <v>191.09745012139501</v>
      </c>
      <c r="W131" s="4" t="s">
        <v>80</v>
      </c>
      <c r="X131" s="4">
        <v>174.24403128716401</v>
      </c>
      <c r="Y131" s="4" t="s">
        <v>80</v>
      </c>
      <c r="Z131" s="4">
        <v>26.800214494205601</v>
      </c>
      <c r="AA131" s="4">
        <v>42.716879501246403</v>
      </c>
      <c r="AB131" s="4">
        <v>60.161104214767001</v>
      </c>
      <c r="AC131" s="4" t="s">
        <v>80</v>
      </c>
      <c r="AD131" s="4">
        <v>86.420187118959106</v>
      </c>
      <c r="AE131" s="4">
        <v>64.728284842150799</v>
      </c>
      <c r="AF131" s="4" t="s">
        <v>80</v>
      </c>
      <c r="AG131" s="4" t="s">
        <v>80</v>
      </c>
      <c r="AH131" s="4" t="s">
        <v>80</v>
      </c>
      <c r="AI131" s="4" t="s">
        <v>80</v>
      </c>
      <c r="AJ131" s="4" t="s">
        <v>80</v>
      </c>
      <c r="AK131" s="4" t="s">
        <v>80</v>
      </c>
      <c r="AL131" s="4" t="s">
        <v>80</v>
      </c>
    </row>
    <row r="132" spans="1:38" customFormat="1">
      <c r="A132" s="39" t="s">
        <v>16</v>
      </c>
      <c r="B132" s="6" t="s">
        <v>33</v>
      </c>
      <c r="C132" s="42">
        <v>762.28608587418205</v>
      </c>
      <c r="D132" s="4">
        <v>534.78928849737304</v>
      </c>
      <c r="E132" s="4" t="s">
        <v>80</v>
      </c>
      <c r="F132" s="7">
        <v>306.44824507873102</v>
      </c>
      <c r="G132" s="7" t="s">
        <v>80</v>
      </c>
      <c r="H132" s="4">
        <v>63.241566515901297</v>
      </c>
      <c r="I132" s="4">
        <v>215.14923468356901</v>
      </c>
      <c r="J132" s="4">
        <v>135.024975436576</v>
      </c>
      <c r="K132" s="4" t="s">
        <v>80</v>
      </c>
      <c r="L132" s="4">
        <v>328.08663335436802</v>
      </c>
      <c r="M132" s="4">
        <v>91.832320541050507</v>
      </c>
      <c r="N132" s="4" t="s">
        <v>80</v>
      </c>
      <c r="O132" s="7" t="s">
        <v>80</v>
      </c>
      <c r="P132" s="7" t="s">
        <v>80</v>
      </c>
      <c r="Q132" s="7" t="s">
        <v>80</v>
      </c>
      <c r="R132" s="7" t="s">
        <v>80</v>
      </c>
      <c r="S132" s="4" t="s">
        <v>80</v>
      </c>
      <c r="T132" s="48" t="s">
        <v>80</v>
      </c>
      <c r="U132" s="4">
        <v>201.54500431002401</v>
      </c>
      <c r="V132" s="4">
        <v>155.20776502149101</v>
      </c>
      <c r="W132" s="4" t="s">
        <v>80</v>
      </c>
      <c r="X132" s="4">
        <v>101.825166972662</v>
      </c>
      <c r="Y132" s="4" t="s">
        <v>80</v>
      </c>
      <c r="Z132" s="4">
        <v>31.102432084853401</v>
      </c>
      <c r="AA132" s="4">
        <v>58.904499924360103</v>
      </c>
      <c r="AB132" s="4">
        <v>61.980479215193398</v>
      </c>
      <c r="AC132" s="4" t="s">
        <v>80</v>
      </c>
      <c r="AD132" s="4">
        <v>104.972368755437</v>
      </c>
      <c r="AE132" s="4">
        <v>53.085524055860901</v>
      </c>
      <c r="AF132" s="4" t="s">
        <v>80</v>
      </c>
      <c r="AG132" s="4" t="s">
        <v>80</v>
      </c>
      <c r="AH132" s="4" t="s">
        <v>80</v>
      </c>
      <c r="AI132" s="4" t="s">
        <v>80</v>
      </c>
      <c r="AJ132" s="4" t="s">
        <v>80</v>
      </c>
      <c r="AK132" s="4" t="s">
        <v>80</v>
      </c>
      <c r="AL132" s="4" t="s">
        <v>80</v>
      </c>
    </row>
    <row r="133" spans="1:38" customFormat="1">
      <c r="A133" s="39" t="s">
        <v>16</v>
      </c>
      <c r="B133" s="6" t="s">
        <v>29</v>
      </c>
      <c r="C133" s="42">
        <v>682.82070555602297</v>
      </c>
      <c r="D133" s="4">
        <v>477.132230814602</v>
      </c>
      <c r="E133" s="4" t="s">
        <v>80</v>
      </c>
      <c r="F133" s="7">
        <v>214.61692138593099</v>
      </c>
      <c r="G133" s="7" t="s">
        <v>80</v>
      </c>
      <c r="H133" s="4">
        <v>68.990117643927107</v>
      </c>
      <c r="I133" s="4">
        <v>167.91855786053</v>
      </c>
      <c r="J133" s="4">
        <v>188.83071025108001</v>
      </c>
      <c r="K133" s="4" t="s">
        <v>80</v>
      </c>
      <c r="L133" s="4">
        <v>221.732725624045</v>
      </c>
      <c r="M133" s="4">
        <v>97.081420265921906</v>
      </c>
      <c r="N133" s="4" t="s">
        <v>80</v>
      </c>
      <c r="O133" s="7" t="s">
        <v>80</v>
      </c>
      <c r="P133" s="7" t="s">
        <v>80</v>
      </c>
      <c r="Q133" s="7" t="s">
        <v>80</v>
      </c>
      <c r="R133" s="7" t="s">
        <v>80</v>
      </c>
      <c r="S133" s="4" t="s">
        <v>80</v>
      </c>
      <c r="T133" s="48" t="s">
        <v>80</v>
      </c>
      <c r="U133" s="4">
        <v>183.32546671341001</v>
      </c>
      <c r="V133" s="4">
        <v>132.19005110553499</v>
      </c>
      <c r="W133" s="4" t="s">
        <v>80</v>
      </c>
      <c r="X133" s="4">
        <v>68.073661416819903</v>
      </c>
      <c r="Y133" s="4" t="s">
        <v>80</v>
      </c>
      <c r="Z133" s="4">
        <v>32.097909960039701</v>
      </c>
      <c r="AA133" s="4">
        <v>50.5653428779856</v>
      </c>
      <c r="AB133" s="4">
        <v>70.190044208287006</v>
      </c>
      <c r="AC133" s="4" t="s">
        <v>80</v>
      </c>
      <c r="AD133" s="4">
        <v>52.863481173035503</v>
      </c>
      <c r="AE133" s="4">
        <v>53.074731404073397</v>
      </c>
      <c r="AF133" s="4" t="s">
        <v>80</v>
      </c>
      <c r="AG133" s="4" t="s">
        <v>80</v>
      </c>
      <c r="AH133" s="4" t="s">
        <v>80</v>
      </c>
      <c r="AI133" s="4" t="s">
        <v>80</v>
      </c>
      <c r="AJ133" s="4" t="s">
        <v>80</v>
      </c>
      <c r="AK133" s="4" t="s">
        <v>80</v>
      </c>
      <c r="AL133" s="4" t="s">
        <v>80</v>
      </c>
    </row>
    <row r="134" spans="1:38" customFormat="1">
      <c r="A134" s="39" t="s">
        <v>16</v>
      </c>
      <c r="B134" s="6" t="s">
        <v>26</v>
      </c>
      <c r="C134" s="42">
        <v>336.82624136465802</v>
      </c>
      <c r="D134" s="4">
        <v>247.50156566435101</v>
      </c>
      <c r="E134" s="4" t="s">
        <v>80</v>
      </c>
      <c r="F134" s="7">
        <v>175.151992838556</v>
      </c>
      <c r="G134" s="7" t="s">
        <v>80</v>
      </c>
      <c r="H134" s="4">
        <v>45.760363258409498</v>
      </c>
      <c r="I134" s="4">
        <v>51.386887237509796</v>
      </c>
      <c r="J134" s="4">
        <v>96.569718066876007</v>
      </c>
      <c r="K134" s="4" t="s">
        <v>80</v>
      </c>
      <c r="L134" s="4">
        <v>84.279524014075903</v>
      </c>
      <c r="M134" s="4">
        <v>53.6570977343167</v>
      </c>
      <c r="N134" s="4" t="s">
        <v>80</v>
      </c>
      <c r="O134" s="7" t="s">
        <v>80</v>
      </c>
      <c r="P134" s="7" t="s">
        <v>80</v>
      </c>
      <c r="Q134" s="7" t="s">
        <v>80</v>
      </c>
      <c r="R134" s="7" t="s">
        <v>80</v>
      </c>
      <c r="S134" s="4" t="s">
        <v>80</v>
      </c>
      <c r="T134" s="48" t="s">
        <v>80</v>
      </c>
      <c r="U134" s="4">
        <v>116.479696186187</v>
      </c>
      <c r="V134" s="4">
        <v>82.383283248316104</v>
      </c>
      <c r="W134" s="4" t="s">
        <v>80</v>
      </c>
      <c r="X134" s="4">
        <v>45.405724532977402</v>
      </c>
      <c r="Y134" s="4" t="s">
        <v>80</v>
      </c>
      <c r="Z134" s="4">
        <v>14.666015828083999</v>
      </c>
      <c r="AA134" s="4">
        <v>27.056693214535098</v>
      </c>
      <c r="AB134" s="4">
        <v>49.062488336971498</v>
      </c>
      <c r="AC134" s="4" t="s">
        <v>80</v>
      </c>
      <c r="AD134" s="4">
        <v>34.8584153213476</v>
      </c>
      <c r="AE134" s="4">
        <v>18.75</v>
      </c>
      <c r="AF134" s="4" t="s">
        <v>80</v>
      </c>
      <c r="AG134" s="4" t="s">
        <v>80</v>
      </c>
      <c r="AH134" s="4" t="s">
        <v>80</v>
      </c>
      <c r="AI134" s="4" t="s">
        <v>80</v>
      </c>
      <c r="AJ134" s="4" t="s">
        <v>80</v>
      </c>
      <c r="AK134" s="4" t="s">
        <v>80</v>
      </c>
      <c r="AL134" s="4" t="s">
        <v>80</v>
      </c>
    </row>
    <row r="135" spans="1:38" customFormat="1">
      <c r="A135" s="39" t="s">
        <v>16</v>
      </c>
      <c r="B135" s="6" t="s">
        <v>24</v>
      </c>
      <c r="C135" s="42">
        <v>646.71704767189306</v>
      </c>
      <c r="D135" s="4">
        <v>780.51196138795694</v>
      </c>
      <c r="E135" s="4" t="s">
        <v>80</v>
      </c>
      <c r="F135" s="7">
        <v>359.50020513834801</v>
      </c>
      <c r="G135" s="7" t="s">
        <v>80</v>
      </c>
      <c r="H135" s="4">
        <v>41.270164350650603</v>
      </c>
      <c r="I135" s="4">
        <v>165.22818852259601</v>
      </c>
      <c r="J135" s="4">
        <v>135.97011776669001</v>
      </c>
      <c r="K135" s="4" t="s">
        <v>80</v>
      </c>
      <c r="L135" s="4">
        <v>190.28736230752401</v>
      </c>
      <c r="M135" s="4">
        <v>92.790025860312895</v>
      </c>
      <c r="N135" s="4" t="s">
        <v>80</v>
      </c>
      <c r="O135" s="7" t="s">
        <v>80</v>
      </c>
      <c r="P135" s="7" t="s">
        <v>80</v>
      </c>
      <c r="Q135" s="7" t="s">
        <v>80</v>
      </c>
      <c r="R135" s="7" t="s">
        <v>80</v>
      </c>
      <c r="S135" s="4" t="s">
        <v>80</v>
      </c>
      <c r="T135" s="48" t="s">
        <v>80</v>
      </c>
      <c r="U135" s="4">
        <v>205.033988295287</v>
      </c>
      <c r="V135" s="4">
        <v>177.86929141507801</v>
      </c>
      <c r="W135" s="4" t="s">
        <v>80</v>
      </c>
      <c r="X135" s="4">
        <v>69.791392012379902</v>
      </c>
      <c r="Y135" s="4" t="s">
        <v>80</v>
      </c>
      <c r="Z135" s="4">
        <v>21.808036867211001</v>
      </c>
      <c r="AA135" s="4">
        <v>44.225205130969897</v>
      </c>
      <c r="AB135" s="4">
        <v>62.007313288457901</v>
      </c>
      <c r="AC135" s="4" t="s">
        <v>80</v>
      </c>
      <c r="AD135" s="4">
        <v>54.856675813892302</v>
      </c>
      <c r="AE135" s="4">
        <v>49.158343545151702</v>
      </c>
      <c r="AF135" s="4" t="s">
        <v>80</v>
      </c>
      <c r="AG135" s="4" t="s">
        <v>80</v>
      </c>
      <c r="AH135" s="4" t="s">
        <v>80</v>
      </c>
      <c r="AI135" s="4" t="s">
        <v>80</v>
      </c>
      <c r="AJ135" s="4" t="s">
        <v>80</v>
      </c>
      <c r="AK135" s="4" t="s">
        <v>80</v>
      </c>
      <c r="AL135" s="4" t="s">
        <v>80</v>
      </c>
    </row>
    <row r="136" spans="1:38" customFormat="1">
      <c r="A136" s="39" t="s">
        <v>16</v>
      </c>
      <c r="B136" s="6" t="s">
        <v>44</v>
      </c>
      <c r="C136" s="42">
        <v>1500.07722135375</v>
      </c>
      <c r="D136" s="4">
        <v>677.01012944295906</v>
      </c>
      <c r="E136" s="4" t="s">
        <v>80</v>
      </c>
      <c r="F136" s="7">
        <v>344.811742566882</v>
      </c>
      <c r="G136" s="7" t="s">
        <v>80</v>
      </c>
      <c r="H136" s="4" t="s">
        <v>80</v>
      </c>
      <c r="I136" s="4" t="s">
        <v>80</v>
      </c>
      <c r="J136" s="4">
        <v>175.89148347941199</v>
      </c>
      <c r="K136" s="4" t="s">
        <v>80</v>
      </c>
      <c r="L136" s="4">
        <v>368.12426407071803</v>
      </c>
      <c r="M136" s="4">
        <v>98.877771777549498</v>
      </c>
      <c r="N136" s="4" t="s">
        <v>80</v>
      </c>
      <c r="O136" s="7" t="s">
        <v>80</v>
      </c>
      <c r="P136" s="7" t="s">
        <v>80</v>
      </c>
      <c r="Q136" s="7" t="s">
        <v>80</v>
      </c>
      <c r="R136" s="7" t="s">
        <v>80</v>
      </c>
      <c r="S136" s="4" t="s">
        <v>80</v>
      </c>
      <c r="T136" s="48" t="s">
        <v>80</v>
      </c>
      <c r="U136" s="4">
        <v>230.160876472544</v>
      </c>
      <c r="V136" s="4">
        <v>190.431705668982</v>
      </c>
      <c r="W136" s="4" t="s">
        <v>80</v>
      </c>
      <c r="X136" s="4">
        <v>84.950264839674006</v>
      </c>
      <c r="Y136" s="4" t="s">
        <v>80</v>
      </c>
      <c r="Z136" s="4" t="s">
        <v>80</v>
      </c>
      <c r="AA136" s="4" t="s">
        <v>80</v>
      </c>
      <c r="AB136" s="4">
        <v>66.710619087705396</v>
      </c>
      <c r="AC136" s="4" t="s">
        <v>80</v>
      </c>
      <c r="AD136" s="4">
        <v>120.712948025988</v>
      </c>
      <c r="AE136" s="4">
        <v>51.765328684649901</v>
      </c>
      <c r="AF136" s="4" t="s">
        <v>80</v>
      </c>
      <c r="AG136" s="4" t="s">
        <v>80</v>
      </c>
      <c r="AH136" s="4" t="s">
        <v>80</v>
      </c>
      <c r="AI136" s="4" t="s">
        <v>80</v>
      </c>
      <c r="AJ136" s="4" t="s">
        <v>80</v>
      </c>
      <c r="AK136" s="4" t="s">
        <v>80</v>
      </c>
      <c r="AL136" s="4" t="s">
        <v>80</v>
      </c>
    </row>
    <row r="137" spans="1:38" customFormat="1">
      <c r="A137" s="39" t="s">
        <v>16</v>
      </c>
      <c r="B137" s="6" t="s">
        <v>41</v>
      </c>
      <c r="C137" s="41">
        <v>2393.0474143818501</v>
      </c>
      <c r="D137" s="4">
        <v>2220.6273940390702</v>
      </c>
      <c r="E137" s="4" t="s">
        <v>80</v>
      </c>
      <c r="F137" s="7">
        <v>342.09964092344302</v>
      </c>
      <c r="G137" s="7" t="s">
        <v>80</v>
      </c>
      <c r="H137" s="4" t="s">
        <v>80</v>
      </c>
      <c r="I137" s="4" t="s">
        <v>80</v>
      </c>
      <c r="J137" s="4">
        <v>389.123428488576</v>
      </c>
      <c r="K137" s="4" t="s">
        <v>80</v>
      </c>
      <c r="L137" s="4">
        <v>559.72354283119398</v>
      </c>
      <c r="M137" s="4">
        <v>278.23681813542601</v>
      </c>
      <c r="N137" s="4" t="s">
        <v>80</v>
      </c>
      <c r="O137" s="7" t="s">
        <v>80</v>
      </c>
      <c r="P137" s="7" t="s">
        <v>80</v>
      </c>
      <c r="Q137" s="7" t="s">
        <v>80</v>
      </c>
      <c r="R137" s="7" t="s">
        <v>80</v>
      </c>
      <c r="S137" s="4" t="s">
        <v>80</v>
      </c>
      <c r="T137" s="48" t="s">
        <v>80</v>
      </c>
      <c r="U137" s="4">
        <v>457.03484428073199</v>
      </c>
      <c r="V137" s="4">
        <v>619.56312636702205</v>
      </c>
      <c r="W137" s="4" t="s">
        <v>80</v>
      </c>
      <c r="X137" s="4">
        <v>154.38786840263799</v>
      </c>
      <c r="Y137" s="4" t="s">
        <v>80</v>
      </c>
      <c r="Z137" s="4" t="s">
        <v>80</v>
      </c>
      <c r="AA137" s="4" t="s">
        <v>80</v>
      </c>
      <c r="AB137" s="4">
        <v>212.35174695263299</v>
      </c>
      <c r="AC137" s="4" t="s">
        <v>80</v>
      </c>
      <c r="AD137" s="4">
        <v>180.01268263283399</v>
      </c>
      <c r="AE137" s="4">
        <v>102.56038506762999</v>
      </c>
      <c r="AF137" s="4" t="s">
        <v>80</v>
      </c>
      <c r="AG137" s="4" t="s">
        <v>80</v>
      </c>
      <c r="AH137" s="4" t="s">
        <v>80</v>
      </c>
      <c r="AI137" s="4" t="s">
        <v>80</v>
      </c>
      <c r="AJ137" s="4" t="s">
        <v>80</v>
      </c>
      <c r="AK137" s="4" t="s">
        <v>80</v>
      </c>
      <c r="AL137" s="4" t="s">
        <v>80</v>
      </c>
    </row>
    <row r="138" spans="1:38" customFormat="1">
      <c r="A138" s="39" t="s">
        <v>16</v>
      </c>
      <c r="B138" s="6" t="s">
        <v>165</v>
      </c>
      <c r="C138" s="7">
        <v>21573</v>
      </c>
      <c r="D138" s="7" t="s">
        <v>80</v>
      </c>
      <c r="E138" s="7" t="s">
        <v>80</v>
      </c>
      <c r="F138" s="7" t="s">
        <v>80</v>
      </c>
      <c r="G138" s="7" t="s">
        <v>80</v>
      </c>
      <c r="H138" s="7">
        <v>4789</v>
      </c>
      <c r="I138" s="7" t="s">
        <v>80</v>
      </c>
      <c r="J138" s="7" t="s">
        <v>80</v>
      </c>
      <c r="K138" s="7" t="s">
        <v>80</v>
      </c>
      <c r="L138" s="7" t="s">
        <v>80</v>
      </c>
      <c r="M138" s="7" t="s">
        <v>80</v>
      </c>
      <c r="N138" s="7" t="s">
        <v>80</v>
      </c>
      <c r="O138" s="7" t="s">
        <v>80</v>
      </c>
      <c r="P138" s="7" t="s">
        <v>80</v>
      </c>
      <c r="Q138" s="7" t="s">
        <v>80</v>
      </c>
      <c r="R138" s="7">
        <v>7209.2407367211799</v>
      </c>
      <c r="S138" s="7">
        <v>9280.6906663762402</v>
      </c>
      <c r="T138" s="50" t="s">
        <v>80</v>
      </c>
      <c r="U138" s="4">
        <v>2300</v>
      </c>
      <c r="V138" s="4" t="s">
        <v>80</v>
      </c>
      <c r="W138" s="4" t="s">
        <v>80</v>
      </c>
      <c r="X138" s="4" t="s">
        <v>80</v>
      </c>
      <c r="Y138" s="4" t="s">
        <v>80</v>
      </c>
      <c r="Z138" s="4">
        <v>940</v>
      </c>
      <c r="AA138" s="4" t="s">
        <v>80</v>
      </c>
      <c r="AB138" s="4" t="s">
        <v>80</v>
      </c>
      <c r="AC138" s="4" t="s">
        <v>80</v>
      </c>
      <c r="AD138" s="4" t="s">
        <v>80</v>
      </c>
      <c r="AE138" s="4" t="s">
        <v>80</v>
      </c>
      <c r="AF138" s="4" t="s">
        <v>80</v>
      </c>
      <c r="AG138" s="4" t="s">
        <v>80</v>
      </c>
      <c r="AH138" s="4" t="s">
        <v>80</v>
      </c>
      <c r="AI138" s="4" t="s">
        <v>80</v>
      </c>
      <c r="AJ138" s="4">
        <v>1019.46456534791</v>
      </c>
      <c r="AK138" s="4">
        <v>1574.5848265959</v>
      </c>
      <c r="AL138" s="4" t="s">
        <v>80</v>
      </c>
    </row>
    <row r="139" spans="1:38" customFormat="1">
      <c r="A139" s="39" t="s">
        <v>16</v>
      </c>
      <c r="B139" s="6" t="s">
        <v>159</v>
      </c>
      <c r="C139" s="7">
        <v>6127.99999999999</v>
      </c>
      <c r="D139" s="7" t="s">
        <v>80</v>
      </c>
      <c r="E139" s="7" t="s">
        <v>80</v>
      </c>
      <c r="F139" s="7" t="s">
        <v>80</v>
      </c>
      <c r="G139" s="7" t="s">
        <v>80</v>
      </c>
      <c r="H139" s="7">
        <v>1610</v>
      </c>
      <c r="I139" s="7" t="s">
        <v>80</v>
      </c>
      <c r="J139" s="7" t="s">
        <v>80</v>
      </c>
      <c r="K139" s="7" t="s">
        <v>80</v>
      </c>
      <c r="L139" s="7" t="s">
        <v>80</v>
      </c>
      <c r="M139" s="7" t="s">
        <v>80</v>
      </c>
      <c r="N139" s="7" t="s">
        <v>80</v>
      </c>
      <c r="O139" s="7" t="s">
        <v>80</v>
      </c>
      <c r="P139" s="7" t="s">
        <v>80</v>
      </c>
      <c r="Q139" s="7" t="s">
        <v>80</v>
      </c>
      <c r="R139" s="7">
        <v>870.39531248737796</v>
      </c>
      <c r="S139" s="7">
        <v>321.60065368045503</v>
      </c>
      <c r="T139" s="50" t="s">
        <v>80</v>
      </c>
      <c r="U139" s="4">
        <v>2345</v>
      </c>
      <c r="V139" s="4" t="s">
        <v>80</v>
      </c>
      <c r="W139" s="4" t="s">
        <v>80</v>
      </c>
      <c r="X139" s="4" t="s">
        <v>80</v>
      </c>
      <c r="Y139" s="4" t="s">
        <v>80</v>
      </c>
      <c r="Z139" s="4">
        <v>703</v>
      </c>
      <c r="AA139" s="4" t="s">
        <v>80</v>
      </c>
      <c r="AB139" s="4" t="s">
        <v>80</v>
      </c>
      <c r="AC139" s="4" t="s">
        <v>80</v>
      </c>
      <c r="AD139" s="4" t="s">
        <v>80</v>
      </c>
      <c r="AE139" s="4" t="s">
        <v>80</v>
      </c>
      <c r="AF139" s="4" t="s">
        <v>80</v>
      </c>
      <c r="AG139" s="4" t="s">
        <v>80</v>
      </c>
      <c r="AH139" s="4" t="s">
        <v>80</v>
      </c>
      <c r="AI139" s="4" t="s">
        <v>80</v>
      </c>
      <c r="AJ139" s="4">
        <v>237.31835158706099</v>
      </c>
      <c r="AK139" s="4">
        <v>111.98814781074201</v>
      </c>
      <c r="AL139" s="4" t="s">
        <v>80</v>
      </c>
    </row>
    <row r="140" spans="1:38" customFormat="1">
      <c r="A140" s="39" t="s">
        <v>16</v>
      </c>
      <c r="B140" s="6" t="s">
        <v>172</v>
      </c>
      <c r="C140" s="7">
        <v>6810</v>
      </c>
      <c r="D140" s="7" t="s">
        <v>80</v>
      </c>
      <c r="E140" s="7" t="s">
        <v>80</v>
      </c>
      <c r="F140" s="7" t="s">
        <v>80</v>
      </c>
      <c r="G140" s="7" t="s">
        <v>80</v>
      </c>
      <c r="H140" s="7">
        <v>868</v>
      </c>
      <c r="I140" s="7" t="s">
        <v>80</v>
      </c>
      <c r="J140" s="7" t="s">
        <v>80</v>
      </c>
      <c r="K140" s="7" t="s">
        <v>80</v>
      </c>
      <c r="L140" s="7" t="s">
        <v>80</v>
      </c>
      <c r="M140" s="7" t="s">
        <v>80</v>
      </c>
      <c r="N140" s="7" t="s">
        <v>80</v>
      </c>
      <c r="O140" s="7" t="s">
        <v>80</v>
      </c>
      <c r="P140" s="7" t="s">
        <v>80</v>
      </c>
      <c r="Q140" s="7" t="s">
        <v>80</v>
      </c>
      <c r="R140" s="7">
        <v>265.39404665515798</v>
      </c>
      <c r="S140" s="7">
        <v>172.153492562959</v>
      </c>
      <c r="T140" s="50" t="s">
        <v>80</v>
      </c>
      <c r="U140" s="4">
        <v>2003</v>
      </c>
      <c r="V140" s="4" t="s">
        <v>80</v>
      </c>
      <c r="W140" s="4" t="s">
        <v>80</v>
      </c>
      <c r="X140" s="4" t="s">
        <v>80</v>
      </c>
      <c r="Y140" s="4" t="s">
        <v>80</v>
      </c>
      <c r="Z140" s="4">
        <v>275</v>
      </c>
      <c r="AA140" s="4" t="s">
        <v>80</v>
      </c>
      <c r="AB140" s="4" t="s">
        <v>80</v>
      </c>
      <c r="AC140" s="4" t="s">
        <v>80</v>
      </c>
      <c r="AD140" s="4" t="s">
        <v>80</v>
      </c>
      <c r="AE140" s="4" t="s">
        <v>80</v>
      </c>
      <c r="AF140" s="4" t="s">
        <v>80</v>
      </c>
      <c r="AG140" s="4" t="s">
        <v>80</v>
      </c>
      <c r="AH140" s="4" t="s">
        <v>80</v>
      </c>
      <c r="AI140" s="4" t="s">
        <v>80</v>
      </c>
      <c r="AJ140" s="4">
        <v>88.147603484156093</v>
      </c>
      <c r="AK140" s="4">
        <v>44.677281304383499</v>
      </c>
      <c r="AL140" s="4" t="s">
        <v>80</v>
      </c>
    </row>
    <row r="141" spans="1:38" customFormat="1">
      <c r="A141" s="39" t="s">
        <v>16</v>
      </c>
      <c r="B141" s="6" t="s">
        <v>160</v>
      </c>
      <c r="C141" s="7">
        <v>14546</v>
      </c>
      <c r="D141" s="7" t="s">
        <v>80</v>
      </c>
      <c r="E141" s="7" t="s">
        <v>80</v>
      </c>
      <c r="F141" s="7" t="s">
        <v>80</v>
      </c>
      <c r="G141" s="7" t="s">
        <v>80</v>
      </c>
      <c r="H141" s="7">
        <v>655</v>
      </c>
      <c r="I141" s="7" t="s">
        <v>80</v>
      </c>
      <c r="J141" s="7" t="s">
        <v>80</v>
      </c>
      <c r="K141" s="7" t="s">
        <v>80</v>
      </c>
      <c r="L141" s="7" t="s">
        <v>80</v>
      </c>
      <c r="M141" s="7" t="s">
        <v>80</v>
      </c>
      <c r="N141" s="7" t="s">
        <v>80</v>
      </c>
      <c r="O141" s="7" t="s">
        <v>80</v>
      </c>
      <c r="P141" s="7" t="s">
        <v>80</v>
      </c>
      <c r="Q141" s="7" t="s">
        <v>80</v>
      </c>
      <c r="R141" s="7">
        <v>275.49954627911802</v>
      </c>
      <c r="S141" s="7">
        <v>168.995370653446</v>
      </c>
      <c r="T141" s="50" t="s">
        <v>80</v>
      </c>
      <c r="U141" s="4">
        <v>4324</v>
      </c>
      <c r="V141" s="4" t="s">
        <v>80</v>
      </c>
      <c r="W141" s="4" t="s">
        <v>80</v>
      </c>
      <c r="X141" s="4" t="s">
        <v>80</v>
      </c>
      <c r="Y141" s="4" t="s">
        <v>80</v>
      </c>
      <c r="Z141" s="4">
        <v>194</v>
      </c>
      <c r="AA141" s="4" t="s">
        <v>80</v>
      </c>
      <c r="AB141" s="4" t="s">
        <v>80</v>
      </c>
      <c r="AC141" s="4" t="s">
        <v>80</v>
      </c>
      <c r="AD141" s="4" t="s">
        <v>80</v>
      </c>
      <c r="AE141" s="4" t="s">
        <v>80</v>
      </c>
      <c r="AF141" s="4" t="s">
        <v>80</v>
      </c>
      <c r="AG141" s="4" t="s">
        <v>80</v>
      </c>
      <c r="AH141" s="4" t="s">
        <v>80</v>
      </c>
      <c r="AI141" s="4" t="s">
        <v>80</v>
      </c>
      <c r="AJ141" s="4">
        <v>92.260500757366401</v>
      </c>
      <c r="AK141" s="4">
        <v>40.864294746010899</v>
      </c>
      <c r="AL141" s="4" t="s">
        <v>80</v>
      </c>
    </row>
    <row r="142" spans="1:38" customFormat="1">
      <c r="A142" s="39" t="s">
        <v>16</v>
      </c>
      <c r="B142" s="6" t="s">
        <v>163</v>
      </c>
      <c r="C142" s="7">
        <v>12187</v>
      </c>
      <c r="D142" s="7" t="s">
        <v>80</v>
      </c>
      <c r="E142" s="7" t="s">
        <v>80</v>
      </c>
      <c r="F142" s="7" t="s">
        <v>80</v>
      </c>
      <c r="G142" s="7" t="s">
        <v>80</v>
      </c>
      <c r="H142" s="7">
        <v>429</v>
      </c>
      <c r="I142" s="7" t="s">
        <v>80</v>
      </c>
      <c r="J142" s="7" t="s">
        <v>80</v>
      </c>
      <c r="K142" s="7" t="s">
        <v>80</v>
      </c>
      <c r="L142" s="7" t="s">
        <v>80</v>
      </c>
      <c r="M142" s="7" t="s">
        <v>80</v>
      </c>
      <c r="N142" s="7" t="s">
        <v>80</v>
      </c>
      <c r="O142" s="7" t="s">
        <v>80</v>
      </c>
      <c r="P142" s="7" t="s">
        <v>80</v>
      </c>
      <c r="Q142" s="7" t="s">
        <v>80</v>
      </c>
      <c r="R142" s="7">
        <v>339.71164242633802</v>
      </c>
      <c r="S142" s="7">
        <v>159.33788833894701</v>
      </c>
      <c r="T142" s="50" t="s">
        <v>80</v>
      </c>
      <c r="U142" s="4">
        <v>2548</v>
      </c>
      <c r="V142" s="4" t="s">
        <v>80</v>
      </c>
      <c r="W142" s="4" t="s">
        <v>80</v>
      </c>
      <c r="X142" s="4" t="s">
        <v>80</v>
      </c>
      <c r="Y142" s="4" t="s">
        <v>80</v>
      </c>
      <c r="Z142" s="4">
        <v>170</v>
      </c>
      <c r="AA142" s="4" t="s">
        <v>80</v>
      </c>
      <c r="AB142" s="4" t="s">
        <v>80</v>
      </c>
      <c r="AC142" s="4" t="s">
        <v>80</v>
      </c>
      <c r="AD142" s="4" t="s">
        <v>80</v>
      </c>
      <c r="AE142" s="4" t="s">
        <v>80</v>
      </c>
      <c r="AF142" s="4" t="s">
        <v>80</v>
      </c>
      <c r="AG142" s="4" t="s">
        <v>80</v>
      </c>
      <c r="AH142" s="4" t="s">
        <v>80</v>
      </c>
      <c r="AI142" s="4" t="s">
        <v>80</v>
      </c>
      <c r="AJ142" s="4">
        <v>108.98164983152</v>
      </c>
      <c r="AK142" s="4">
        <v>41.766328853704501</v>
      </c>
      <c r="AL142" s="4" t="s">
        <v>80</v>
      </c>
    </row>
    <row r="143" spans="1:38" customFormat="1">
      <c r="A143" s="39" t="s">
        <v>16</v>
      </c>
      <c r="B143" s="6" t="s">
        <v>176</v>
      </c>
      <c r="C143" s="7">
        <v>7987.99999999999</v>
      </c>
      <c r="D143" s="7" t="s">
        <v>80</v>
      </c>
      <c r="E143" s="7" t="s">
        <v>80</v>
      </c>
      <c r="F143" s="7" t="s">
        <v>80</v>
      </c>
      <c r="G143" s="7" t="s">
        <v>80</v>
      </c>
      <c r="H143" s="7">
        <v>497</v>
      </c>
      <c r="I143" s="7" t="s">
        <v>80</v>
      </c>
      <c r="J143" s="7" t="s">
        <v>80</v>
      </c>
      <c r="K143" s="7" t="s">
        <v>80</v>
      </c>
      <c r="L143" s="7" t="s">
        <v>80</v>
      </c>
      <c r="M143" s="7" t="s">
        <v>80</v>
      </c>
      <c r="N143" s="7" t="s">
        <v>80</v>
      </c>
      <c r="O143" s="7" t="s">
        <v>80</v>
      </c>
      <c r="P143" s="7" t="s">
        <v>80</v>
      </c>
      <c r="Q143" s="7" t="s">
        <v>80</v>
      </c>
      <c r="R143" s="7">
        <v>105.882009803366</v>
      </c>
      <c r="S143" s="7">
        <v>78.188533706125497</v>
      </c>
      <c r="T143" s="50" t="s">
        <v>80</v>
      </c>
      <c r="U143" s="4">
        <v>1852</v>
      </c>
      <c r="V143" s="4" t="s">
        <v>80</v>
      </c>
      <c r="W143" s="4" t="s">
        <v>80</v>
      </c>
      <c r="X143" s="4" t="s">
        <v>80</v>
      </c>
      <c r="Y143" s="4" t="s">
        <v>80</v>
      </c>
      <c r="Z143" s="4">
        <v>184</v>
      </c>
      <c r="AA143" s="4" t="s">
        <v>80</v>
      </c>
      <c r="AB143" s="4" t="s">
        <v>80</v>
      </c>
      <c r="AC143" s="4" t="s">
        <v>80</v>
      </c>
      <c r="AD143" s="4" t="s">
        <v>80</v>
      </c>
      <c r="AE143" s="4" t="s">
        <v>80</v>
      </c>
      <c r="AF143" s="4" t="s">
        <v>80</v>
      </c>
      <c r="AG143" s="4" t="s">
        <v>80</v>
      </c>
      <c r="AH143" s="4" t="s">
        <v>80</v>
      </c>
      <c r="AI143" s="4" t="s">
        <v>80</v>
      </c>
      <c r="AJ143" s="4">
        <v>36.9864840178139</v>
      </c>
      <c r="AK143" s="4">
        <v>26.6576228860513</v>
      </c>
      <c r="AL143" s="4" t="s">
        <v>80</v>
      </c>
    </row>
    <row r="144" spans="1:38" customFormat="1">
      <c r="A144" s="39" t="s">
        <v>16</v>
      </c>
      <c r="B144" s="6" t="s">
        <v>151</v>
      </c>
      <c r="C144" s="7">
        <v>6164</v>
      </c>
      <c r="D144" s="7" t="s">
        <v>80</v>
      </c>
      <c r="E144" s="7" t="s">
        <v>80</v>
      </c>
      <c r="F144" s="7" t="s">
        <v>80</v>
      </c>
      <c r="G144" s="7" t="s">
        <v>80</v>
      </c>
      <c r="H144" s="7">
        <v>851</v>
      </c>
      <c r="I144" s="7" t="s">
        <v>80</v>
      </c>
      <c r="J144" s="7" t="s">
        <v>80</v>
      </c>
      <c r="K144" s="7" t="s">
        <v>80</v>
      </c>
      <c r="L144" s="7" t="s">
        <v>80</v>
      </c>
      <c r="M144" s="7" t="s">
        <v>80</v>
      </c>
      <c r="N144" s="7" t="s">
        <v>80</v>
      </c>
      <c r="O144" s="7" t="s">
        <v>80</v>
      </c>
      <c r="P144" s="7" t="s">
        <v>80</v>
      </c>
      <c r="Q144" s="7" t="s">
        <v>80</v>
      </c>
      <c r="R144" s="7">
        <v>143.108350559987</v>
      </c>
      <c r="S144" s="7">
        <v>75.722273610783304</v>
      </c>
      <c r="T144" s="50" t="s">
        <v>80</v>
      </c>
      <c r="U144" s="4">
        <v>1590</v>
      </c>
      <c r="V144" s="4" t="s">
        <v>80</v>
      </c>
      <c r="W144" s="4" t="s">
        <v>80</v>
      </c>
      <c r="X144" s="4" t="s">
        <v>80</v>
      </c>
      <c r="Y144" s="4" t="s">
        <v>80</v>
      </c>
      <c r="Z144" s="4">
        <v>276</v>
      </c>
      <c r="AA144" s="4" t="s">
        <v>80</v>
      </c>
      <c r="AB144" s="4" t="s">
        <v>80</v>
      </c>
      <c r="AC144" s="4" t="s">
        <v>80</v>
      </c>
      <c r="AD144" s="4" t="s">
        <v>80</v>
      </c>
      <c r="AE144" s="4" t="s">
        <v>80</v>
      </c>
      <c r="AF144" s="4" t="s">
        <v>80</v>
      </c>
      <c r="AG144" s="4" t="s">
        <v>80</v>
      </c>
      <c r="AH144" s="4" t="s">
        <v>80</v>
      </c>
      <c r="AI144" s="4" t="s">
        <v>80</v>
      </c>
      <c r="AJ144" s="4">
        <v>46.281745861624501</v>
      </c>
      <c r="AK144" s="4">
        <v>32.111060850768098</v>
      </c>
      <c r="AL144" s="4" t="s">
        <v>80</v>
      </c>
    </row>
    <row r="145" spans="1:38" customFormat="1">
      <c r="A145" s="39" t="s">
        <v>16</v>
      </c>
      <c r="B145" s="6" t="s">
        <v>168</v>
      </c>
      <c r="C145" s="7">
        <v>5415</v>
      </c>
      <c r="D145" s="7" t="s">
        <v>80</v>
      </c>
      <c r="E145" s="7" t="s">
        <v>80</v>
      </c>
      <c r="F145" s="7" t="s">
        <v>80</v>
      </c>
      <c r="G145" s="7" t="s">
        <v>80</v>
      </c>
      <c r="H145" s="7">
        <v>835</v>
      </c>
      <c r="I145" s="7" t="s">
        <v>80</v>
      </c>
      <c r="J145" s="7" t="s">
        <v>80</v>
      </c>
      <c r="K145" s="7" t="s">
        <v>80</v>
      </c>
      <c r="L145" s="7" t="s">
        <v>80</v>
      </c>
      <c r="M145" s="7" t="s">
        <v>80</v>
      </c>
      <c r="N145" s="7" t="s">
        <v>80</v>
      </c>
      <c r="O145" s="7" t="s">
        <v>80</v>
      </c>
      <c r="P145" s="7" t="s">
        <v>80</v>
      </c>
      <c r="Q145" s="7" t="s">
        <v>80</v>
      </c>
      <c r="R145" s="7">
        <v>116.846052564903</v>
      </c>
      <c r="S145" s="7">
        <v>63.542341213637897</v>
      </c>
      <c r="T145" s="50" t="s">
        <v>80</v>
      </c>
      <c r="U145" s="4">
        <v>1345</v>
      </c>
      <c r="V145" s="4" t="s">
        <v>80</v>
      </c>
      <c r="W145" s="4" t="s">
        <v>80</v>
      </c>
      <c r="X145" s="4" t="s">
        <v>80</v>
      </c>
      <c r="Y145" s="4" t="s">
        <v>80</v>
      </c>
      <c r="Z145" s="4">
        <v>219</v>
      </c>
      <c r="AA145" s="4" t="s">
        <v>80</v>
      </c>
      <c r="AB145" s="4" t="s">
        <v>80</v>
      </c>
      <c r="AC145" s="4" t="s">
        <v>80</v>
      </c>
      <c r="AD145" s="4" t="s">
        <v>80</v>
      </c>
      <c r="AE145" s="4" t="s">
        <v>80</v>
      </c>
      <c r="AF145" s="4" t="s">
        <v>80</v>
      </c>
      <c r="AG145" s="4" t="s">
        <v>80</v>
      </c>
      <c r="AH145" s="4" t="s">
        <v>80</v>
      </c>
      <c r="AI145" s="4" t="s">
        <v>80</v>
      </c>
      <c r="AJ145" s="4">
        <v>38.496753109840299</v>
      </c>
      <c r="AK145" s="4">
        <v>26.802640424284601</v>
      </c>
      <c r="AL145" s="4" t="s">
        <v>80</v>
      </c>
    </row>
    <row r="146" spans="1:38" customFormat="1">
      <c r="A146" s="39" t="s">
        <v>16</v>
      </c>
      <c r="B146" s="6" t="s">
        <v>167</v>
      </c>
      <c r="C146" s="7">
        <v>5693</v>
      </c>
      <c r="D146" s="7" t="s">
        <v>80</v>
      </c>
      <c r="E146" s="7" t="s">
        <v>80</v>
      </c>
      <c r="F146" s="7" t="s">
        <v>80</v>
      </c>
      <c r="G146" s="7" t="s">
        <v>80</v>
      </c>
      <c r="H146" s="7">
        <v>557</v>
      </c>
      <c r="I146" s="7" t="s">
        <v>80</v>
      </c>
      <c r="J146" s="7" t="s">
        <v>80</v>
      </c>
      <c r="K146" s="7" t="s">
        <v>80</v>
      </c>
      <c r="L146" s="7" t="s">
        <v>80</v>
      </c>
      <c r="M146" s="7" t="s">
        <v>80</v>
      </c>
      <c r="N146" s="7" t="s">
        <v>80</v>
      </c>
      <c r="O146" s="7" t="s">
        <v>80</v>
      </c>
      <c r="P146" s="7" t="s">
        <v>80</v>
      </c>
      <c r="Q146" s="7" t="s">
        <v>80</v>
      </c>
      <c r="R146" s="7">
        <v>270.98339432518702</v>
      </c>
      <c r="S146" s="7">
        <v>58.796640857038597</v>
      </c>
      <c r="T146" s="50" t="s">
        <v>80</v>
      </c>
      <c r="U146" s="4">
        <v>1918</v>
      </c>
      <c r="V146" s="4" t="s">
        <v>80</v>
      </c>
      <c r="W146" s="4" t="s">
        <v>80</v>
      </c>
      <c r="X146" s="4" t="s">
        <v>80</v>
      </c>
      <c r="Y146" s="4" t="s">
        <v>80</v>
      </c>
      <c r="Z146" s="4">
        <v>182</v>
      </c>
      <c r="AA146" s="4" t="s">
        <v>80</v>
      </c>
      <c r="AB146" s="4" t="s">
        <v>80</v>
      </c>
      <c r="AC146" s="4" t="s">
        <v>80</v>
      </c>
      <c r="AD146" s="4" t="s">
        <v>80</v>
      </c>
      <c r="AE146" s="4" t="s">
        <v>80</v>
      </c>
      <c r="AF146" s="4" t="s">
        <v>80</v>
      </c>
      <c r="AG146" s="4" t="s">
        <v>80</v>
      </c>
      <c r="AH146" s="4" t="s">
        <v>80</v>
      </c>
      <c r="AI146" s="4" t="s">
        <v>80</v>
      </c>
      <c r="AJ146" s="4">
        <v>54.990908339470103</v>
      </c>
      <c r="AK146" s="4">
        <v>22.821499212621902</v>
      </c>
      <c r="AL146" s="4" t="s">
        <v>80</v>
      </c>
    </row>
    <row r="147" spans="1:38" customFormat="1">
      <c r="A147" s="39" t="s">
        <v>16</v>
      </c>
      <c r="B147" s="6" t="s">
        <v>157</v>
      </c>
      <c r="C147" s="7">
        <v>5740</v>
      </c>
      <c r="D147" s="7" t="s">
        <v>80</v>
      </c>
      <c r="E147" s="7" t="s">
        <v>80</v>
      </c>
      <c r="F147" s="7" t="s">
        <v>80</v>
      </c>
      <c r="G147" s="7" t="s">
        <v>80</v>
      </c>
      <c r="H147" s="7">
        <v>339</v>
      </c>
      <c r="I147" s="7" t="s">
        <v>80</v>
      </c>
      <c r="J147" s="7" t="s">
        <v>80</v>
      </c>
      <c r="K147" s="7" t="s">
        <v>80</v>
      </c>
      <c r="L147" s="7" t="s">
        <v>80</v>
      </c>
      <c r="M147" s="7" t="s">
        <v>80</v>
      </c>
      <c r="N147" s="7" t="s">
        <v>80</v>
      </c>
      <c r="O147" s="7" t="s">
        <v>80</v>
      </c>
      <c r="P147" s="7" t="s">
        <v>80</v>
      </c>
      <c r="Q147" s="7" t="s">
        <v>80</v>
      </c>
      <c r="R147" s="7">
        <v>216.47170715823401</v>
      </c>
      <c r="S147" s="7">
        <v>58.8156277825763</v>
      </c>
      <c r="T147" s="50" t="s">
        <v>80</v>
      </c>
      <c r="U147" s="4">
        <v>1455</v>
      </c>
      <c r="V147" s="4" t="s">
        <v>80</v>
      </c>
      <c r="W147" s="4" t="s">
        <v>80</v>
      </c>
      <c r="X147" s="4" t="s">
        <v>80</v>
      </c>
      <c r="Y147" s="4" t="s">
        <v>80</v>
      </c>
      <c r="Z147" s="4">
        <v>155</v>
      </c>
      <c r="AA147" s="4" t="s">
        <v>80</v>
      </c>
      <c r="AB147" s="4" t="s">
        <v>80</v>
      </c>
      <c r="AC147" s="4" t="s">
        <v>80</v>
      </c>
      <c r="AD147" s="4" t="s">
        <v>80</v>
      </c>
      <c r="AE147" s="4" t="s">
        <v>80</v>
      </c>
      <c r="AF147" s="4" t="s">
        <v>80</v>
      </c>
      <c r="AG147" s="4" t="s">
        <v>80</v>
      </c>
      <c r="AH147" s="4" t="s">
        <v>80</v>
      </c>
      <c r="AI147" s="4" t="s">
        <v>80</v>
      </c>
      <c r="AJ147" s="4">
        <v>51.961524227066299</v>
      </c>
      <c r="AK147" s="4">
        <v>28.0973606482126</v>
      </c>
      <c r="AL147" s="4" t="s">
        <v>80</v>
      </c>
    </row>
    <row r="148" spans="1:38" customFormat="1">
      <c r="A148" s="39" t="s">
        <v>16</v>
      </c>
      <c r="B148" s="6" t="s">
        <v>169</v>
      </c>
      <c r="C148" s="7">
        <v>7733</v>
      </c>
      <c r="D148" s="7" t="s">
        <v>80</v>
      </c>
      <c r="E148" s="7" t="s">
        <v>80</v>
      </c>
      <c r="F148" s="7" t="s">
        <v>80</v>
      </c>
      <c r="G148" s="7" t="s">
        <v>80</v>
      </c>
      <c r="H148" s="7">
        <v>505</v>
      </c>
      <c r="I148" s="7" t="s">
        <v>80</v>
      </c>
      <c r="J148" s="7" t="s">
        <v>80</v>
      </c>
      <c r="K148" s="7" t="s">
        <v>80</v>
      </c>
      <c r="L148" s="7" t="s">
        <v>80</v>
      </c>
      <c r="M148" s="7" t="s">
        <v>80</v>
      </c>
      <c r="N148" s="7" t="s">
        <v>80</v>
      </c>
      <c r="O148" s="7" t="s">
        <v>80</v>
      </c>
      <c r="P148" s="7" t="s">
        <v>80</v>
      </c>
      <c r="Q148" s="7" t="s">
        <v>80</v>
      </c>
      <c r="R148" s="7">
        <v>89.911067171956105</v>
      </c>
      <c r="S148" s="7">
        <v>44.369553497256099</v>
      </c>
      <c r="T148" s="50" t="s">
        <v>80</v>
      </c>
      <c r="U148" s="4">
        <v>1448</v>
      </c>
      <c r="V148" s="4" t="s">
        <v>80</v>
      </c>
      <c r="W148" s="4" t="s">
        <v>80</v>
      </c>
      <c r="X148" s="4" t="s">
        <v>80</v>
      </c>
      <c r="Y148" s="4" t="s">
        <v>80</v>
      </c>
      <c r="Z148" s="4">
        <v>143</v>
      </c>
      <c r="AA148" s="4" t="s">
        <v>80</v>
      </c>
      <c r="AB148" s="4" t="s">
        <v>80</v>
      </c>
      <c r="AC148" s="4" t="s">
        <v>80</v>
      </c>
      <c r="AD148" s="4" t="s">
        <v>80</v>
      </c>
      <c r="AE148" s="4" t="s">
        <v>80</v>
      </c>
      <c r="AF148" s="4" t="s">
        <v>80</v>
      </c>
      <c r="AG148" s="4" t="s">
        <v>80</v>
      </c>
      <c r="AH148" s="4" t="s">
        <v>80</v>
      </c>
      <c r="AI148" s="4" t="s">
        <v>80</v>
      </c>
      <c r="AJ148" s="4">
        <v>33.466401061363001</v>
      </c>
      <c r="AK148" s="4" t="s">
        <v>144</v>
      </c>
      <c r="AL148" s="4" t="s">
        <v>80</v>
      </c>
    </row>
    <row r="149" spans="1:38" customFormat="1">
      <c r="A149" s="39" t="s">
        <v>16</v>
      </c>
      <c r="B149" s="6" t="s">
        <v>156</v>
      </c>
      <c r="C149" s="7">
        <v>5809.00000000001</v>
      </c>
      <c r="D149" s="7" t="s">
        <v>80</v>
      </c>
      <c r="E149" s="7" t="s">
        <v>80</v>
      </c>
      <c r="F149" s="7" t="s">
        <v>80</v>
      </c>
      <c r="G149" s="7" t="s">
        <v>80</v>
      </c>
      <c r="H149" s="7">
        <v>599</v>
      </c>
      <c r="I149" s="7" t="s">
        <v>80</v>
      </c>
      <c r="J149" s="7" t="s">
        <v>80</v>
      </c>
      <c r="K149" s="7" t="s">
        <v>80</v>
      </c>
      <c r="L149" s="7" t="s">
        <v>80</v>
      </c>
      <c r="M149" s="7" t="s">
        <v>80</v>
      </c>
      <c r="N149" s="7" t="s">
        <v>80</v>
      </c>
      <c r="O149" s="7" t="s">
        <v>80</v>
      </c>
      <c r="P149" s="7" t="s">
        <v>80</v>
      </c>
      <c r="Q149" s="7" t="s">
        <v>80</v>
      </c>
      <c r="R149" s="7">
        <v>296.99494945200701</v>
      </c>
      <c r="S149" s="7">
        <v>34.8471605715349</v>
      </c>
      <c r="T149" s="50" t="s">
        <v>80</v>
      </c>
      <c r="U149" s="4">
        <v>1692</v>
      </c>
      <c r="V149" s="4" t="s">
        <v>80</v>
      </c>
      <c r="W149" s="4" t="s">
        <v>80</v>
      </c>
      <c r="X149" s="4" t="s">
        <v>80</v>
      </c>
      <c r="Y149" s="4" t="s">
        <v>80</v>
      </c>
      <c r="Z149" s="4">
        <v>155</v>
      </c>
      <c r="AA149" s="4" t="s">
        <v>80</v>
      </c>
      <c r="AB149" s="4" t="s">
        <v>80</v>
      </c>
      <c r="AC149" s="4" t="s">
        <v>80</v>
      </c>
      <c r="AD149" s="4" t="s">
        <v>80</v>
      </c>
      <c r="AE149" s="4" t="s">
        <v>80</v>
      </c>
      <c r="AF149" s="4" t="s">
        <v>80</v>
      </c>
      <c r="AG149" s="4" t="s">
        <v>80</v>
      </c>
      <c r="AH149" s="4" t="s">
        <v>80</v>
      </c>
      <c r="AI149" s="4" t="s">
        <v>80</v>
      </c>
      <c r="AJ149" s="4">
        <v>84.380092438915895</v>
      </c>
      <c r="AK149" s="4">
        <v>20.149611252716699</v>
      </c>
      <c r="AL149" s="4" t="s">
        <v>80</v>
      </c>
    </row>
    <row r="150" spans="1:38" customFormat="1">
      <c r="A150" s="39" t="s">
        <v>16</v>
      </c>
      <c r="B150" s="6" t="s">
        <v>164</v>
      </c>
      <c r="C150" s="7">
        <v>524</v>
      </c>
      <c r="D150" s="7" t="s">
        <v>80</v>
      </c>
      <c r="E150" s="7" t="s">
        <v>80</v>
      </c>
      <c r="F150" s="7" t="s">
        <v>80</v>
      </c>
      <c r="G150" s="7" t="s">
        <v>80</v>
      </c>
      <c r="H150" s="7">
        <v>581</v>
      </c>
      <c r="I150" s="7" t="s">
        <v>80</v>
      </c>
      <c r="J150" s="7" t="s">
        <v>80</v>
      </c>
      <c r="K150" s="7" t="s">
        <v>80</v>
      </c>
      <c r="L150" s="7" t="s">
        <v>80</v>
      </c>
      <c r="M150" s="7" t="s">
        <v>80</v>
      </c>
      <c r="N150" s="7" t="s">
        <v>80</v>
      </c>
      <c r="O150" s="7" t="s">
        <v>80</v>
      </c>
      <c r="P150" s="7" t="s">
        <v>80</v>
      </c>
      <c r="Q150" s="7" t="s">
        <v>80</v>
      </c>
      <c r="R150" s="7">
        <v>73.273460406889498</v>
      </c>
      <c r="S150" s="7">
        <v>30.681192515633398</v>
      </c>
      <c r="T150" s="50" t="s">
        <v>80</v>
      </c>
      <c r="U150" s="4">
        <v>256</v>
      </c>
      <c r="V150" s="4" t="s">
        <v>80</v>
      </c>
      <c r="W150" s="4" t="s">
        <v>80</v>
      </c>
      <c r="X150" s="4" t="s">
        <v>80</v>
      </c>
      <c r="Y150" s="4" t="s">
        <v>80</v>
      </c>
      <c r="Z150" s="4">
        <v>158</v>
      </c>
      <c r="AA150" s="4" t="s">
        <v>80</v>
      </c>
      <c r="AB150" s="4" t="s">
        <v>80</v>
      </c>
      <c r="AC150" s="4" t="s">
        <v>80</v>
      </c>
      <c r="AD150" s="4" t="s">
        <v>80</v>
      </c>
      <c r="AE150" s="4" t="s">
        <v>80</v>
      </c>
      <c r="AF150" s="4" t="s">
        <v>80</v>
      </c>
      <c r="AG150" s="4" t="s">
        <v>80</v>
      </c>
      <c r="AH150" s="4" t="s">
        <v>80</v>
      </c>
      <c r="AI150" s="4" t="s">
        <v>80</v>
      </c>
      <c r="AJ150" s="4">
        <v>27.129319932501101</v>
      </c>
      <c r="AK150" s="4" t="s">
        <v>144</v>
      </c>
      <c r="AL150" s="4" t="s">
        <v>80</v>
      </c>
    </row>
    <row r="151" spans="1:38" customFormat="1">
      <c r="A151" s="39" t="s">
        <v>16</v>
      </c>
      <c r="B151" s="6" t="s">
        <v>149</v>
      </c>
      <c r="C151" s="7">
        <v>5408</v>
      </c>
      <c r="D151" s="7" t="s">
        <v>80</v>
      </c>
      <c r="E151" s="7" t="s">
        <v>80</v>
      </c>
      <c r="F151" s="7" t="s">
        <v>80</v>
      </c>
      <c r="G151" s="7" t="s">
        <v>80</v>
      </c>
      <c r="H151" s="7">
        <v>352</v>
      </c>
      <c r="I151" s="7" t="s">
        <v>80</v>
      </c>
      <c r="J151" s="7" t="s">
        <v>80</v>
      </c>
      <c r="K151" s="7" t="s">
        <v>80</v>
      </c>
      <c r="L151" s="7" t="s">
        <v>80</v>
      </c>
      <c r="M151" s="7" t="s">
        <v>80</v>
      </c>
      <c r="N151" s="7" t="s">
        <v>80</v>
      </c>
      <c r="O151" s="7" t="s">
        <v>80</v>
      </c>
      <c r="P151" s="7" t="s">
        <v>80</v>
      </c>
      <c r="Q151" s="7" t="s">
        <v>80</v>
      </c>
      <c r="R151" s="7">
        <v>52.306787322488098</v>
      </c>
      <c r="S151" s="7">
        <v>31.529791570579601</v>
      </c>
      <c r="T151" s="50" t="s">
        <v>80</v>
      </c>
      <c r="U151" s="4">
        <v>1025</v>
      </c>
      <c r="V151" s="4" t="s">
        <v>80</v>
      </c>
      <c r="W151" s="4" t="s">
        <v>80</v>
      </c>
      <c r="X151" s="4" t="s">
        <v>80</v>
      </c>
      <c r="Y151" s="4" t="s">
        <v>80</v>
      </c>
      <c r="Z151" s="4">
        <v>130</v>
      </c>
      <c r="AA151" s="4" t="s">
        <v>80</v>
      </c>
      <c r="AB151" s="4" t="s">
        <v>80</v>
      </c>
      <c r="AC151" s="4" t="s">
        <v>80</v>
      </c>
      <c r="AD151" s="4" t="s">
        <v>80</v>
      </c>
      <c r="AE151" s="4" t="s">
        <v>80</v>
      </c>
      <c r="AF151" s="4" t="s">
        <v>80</v>
      </c>
      <c r="AG151" s="4" t="s">
        <v>80</v>
      </c>
      <c r="AH151" s="4" t="s">
        <v>80</v>
      </c>
      <c r="AI151" s="4" t="s">
        <v>80</v>
      </c>
      <c r="AJ151" s="4">
        <v>25.377155080899001</v>
      </c>
      <c r="AK151" s="4" t="s">
        <v>144</v>
      </c>
      <c r="AL151" s="4" t="s">
        <v>80</v>
      </c>
    </row>
    <row r="152" spans="1:38" s="1" customFormat="1" ht="15" thickBot="1">
      <c r="A152" s="39" t="s">
        <v>16</v>
      </c>
      <c r="B152" s="6" t="s">
        <v>147</v>
      </c>
      <c r="C152" s="7">
        <v>5464</v>
      </c>
      <c r="D152" s="7" t="s">
        <v>80</v>
      </c>
      <c r="E152" s="7" t="s">
        <v>80</v>
      </c>
      <c r="F152" s="7" t="s">
        <v>80</v>
      </c>
      <c r="G152" s="7" t="s">
        <v>80</v>
      </c>
      <c r="H152" s="7">
        <v>200</v>
      </c>
      <c r="I152" s="7" t="s">
        <v>80</v>
      </c>
      <c r="J152" s="7" t="s">
        <v>80</v>
      </c>
      <c r="K152" s="7" t="s">
        <v>80</v>
      </c>
      <c r="L152" s="7" t="s">
        <v>80</v>
      </c>
      <c r="M152" s="7" t="s">
        <v>80</v>
      </c>
      <c r="N152" s="7" t="s">
        <v>80</v>
      </c>
      <c r="O152" s="7" t="s">
        <v>80</v>
      </c>
      <c r="P152" s="7" t="s">
        <v>80</v>
      </c>
      <c r="Q152" s="7" t="s">
        <v>80</v>
      </c>
      <c r="R152" s="7">
        <v>56.991227395099997</v>
      </c>
      <c r="S152" s="7">
        <v>30.337264013398499</v>
      </c>
      <c r="T152" s="50" t="s">
        <v>80</v>
      </c>
      <c r="U152" s="4">
        <v>1350</v>
      </c>
      <c r="V152" s="4" t="s">
        <v>80</v>
      </c>
      <c r="W152" s="4" t="s">
        <v>80</v>
      </c>
      <c r="X152" s="4" t="s">
        <v>80</v>
      </c>
      <c r="Y152" s="4" t="s">
        <v>80</v>
      </c>
      <c r="Z152" s="4">
        <v>60</v>
      </c>
      <c r="AA152" s="4" t="s">
        <v>80</v>
      </c>
      <c r="AB152" s="4" t="s">
        <v>80</v>
      </c>
      <c r="AC152" s="4" t="s">
        <v>80</v>
      </c>
      <c r="AD152" s="4" t="s">
        <v>80</v>
      </c>
      <c r="AE152" s="4" t="s">
        <v>80</v>
      </c>
      <c r="AF152" s="4" t="s">
        <v>80</v>
      </c>
      <c r="AG152" s="4" t="s">
        <v>80</v>
      </c>
      <c r="AH152" s="4" t="s">
        <v>80</v>
      </c>
      <c r="AI152" s="4" t="s">
        <v>80</v>
      </c>
      <c r="AJ152" s="4">
        <v>22.449944320643599</v>
      </c>
      <c r="AK152" s="4" t="s">
        <v>144</v>
      </c>
      <c r="AL152" s="4" t="s">
        <v>80</v>
      </c>
    </row>
    <row r="153" spans="1:38">
      <c r="A153" s="39" t="s">
        <v>16</v>
      </c>
      <c r="B153" s="6" t="s">
        <v>152</v>
      </c>
      <c r="C153" s="7">
        <v>6678</v>
      </c>
      <c r="D153" s="7" t="s">
        <v>80</v>
      </c>
      <c r="E153" s="7" t="s">
        <v>80</v>
      </c>
      <c r="F153" s="7" t="s">
        <v>80</v>
      </c>
      <c r="G153" s="7" t="s">
        <v>80</v>
      </c>
      <c r="H153" s="7">
        <v>450</v>
      </c>
      <c r="I153" s="7" t="s">
        <v>80</v>
      </c>
      <c r="J153" s="7" t="s">
        <v>80</v>
      </c>
      <c r="K153" s="7" t="s">
        <v>80</v>
      </c>
      <c r="L153" s="7" t="s">
        <v>80</v>
      </c>
      <c r="M153" s="7" t="s">
        <v>80</v>
      </c>
      <c r="N153" s="7" t="s">
        <v>80</v>
      </c>
      <c r="O153" s="7" t="s">
        <v>80</v>
      </c>
      <c r="P153" s="7" t="s">
        <v>80</v>
      </c>
      <c r="Q153" s="7" t="s">
        <v>80</v>
      </c>
      <c r="R153" s="7">
        <v>192.561678430575</v>
      </c>
      <c r="S153" s="7">
        <v>10</v>
      </c>
      <c r="T153" s="50" t="s">
        <v>80</v>
      </c>
      <c r="U153" s="4">
        <v>541</v>
      </c>
      <c r="V153" s="4" t="s">
        <v>80</v>
      </c>
      <c r="W153" s="4" t="s">
        <v>80</v>
      </c>
      <c r="X153" s="4" t="s">
        <v>80</v>
      </c>
      <c r="Y153" s="4" t="s">
        <v>80</v>
      </c>
      <c r="Z153" s="4">
        <v>86</v>
      </c>
      <c r="AA153" s="4" t="s">
        <v>80</v>
      </c>
      <c r="AB153" s="4" t="s">
        <v>80</v>
      </c>
      <c r="AC153" s="4" t="s">
        <v>80</v>
      </c>
      <c r="AD153" s="4" t="s">
        <v>80</v>
      </c>
      <c r="AE153" s="4" t="s">
        <v>80</v>
      </c>
      <c r="AF153" s="4" t="s">
        <v>80</v>
      </c>
      <c r="AG153" s="4" t="s">
        <v>80</v>
      </c>
      <c r="AH153" s="4" t="s">
        <v>80</v>
      </c>
      <c r="AI153" s="4" t="s">
        <v>80</v>
      </c>
      <c r="AJ153" s="4">
        <v>28.495613697549999</v>
      </c>
      <c r="AK153" s="4" t="s">
        <v>144</v>
      </c>
      <c r="AL153" s="4" t="s">
        <v>80</v>
      </c>
    </row>
    <row r="154" spans="1:38">
      <c r="A154" s="39" t="s">
        <v>16</v>
      </c>
      <c r="B154" s="6" t="s">
        <v>171</v>
      </c>
      <c r="C154" s="7">
        <v>508</v>
      </c>
      <c r="D154" s="7" t="s">
        <v>80</v>
      </c>
      <c r="E154" s="7" t="s">
        <v>80</v>
      </c>
      <c r="F154" s="7" t="s">
        <v>80</v>
      </c>
      <c r="G154" s="7" t="s">
        <v>80</v>
      </c>
      <c r="H154" s="7">
        <v>316</v>
      </c>
      <c r="I154" s="7" t="s">
        <v>80</v>
      </c>
      <c r="J154" s="7" t="s">
        <v>80</v>
      </c>
      <c r="K154" s="7" t="s">
        <v>80</v>
      </c>
      <c r="L154" s="7" t="s">
        <v>80</v>
      </c>
      <c r="M154" s="7" t="s">
        <v>80</v>
      </c>
      <c r="N154" s="7" t="s">
        <v>80</v>
      </c>
      <c r="O154" s="7" t="s">
        <v>80</v>
      </c>
      <c r="P154" s="7" t="s">
        <v>80</v>
      </c>
      <c r="Q154" s="7" t="s">
        <v>80</v>
      </c>
      <c r="R154" s="7">
        <v>57.236352085016797</v>
      </c>
      <c r="S154" s="7">
        <v>10</v>
      </c>
      <c r="T154" s="50" t="s">
        <v>80</v>
      </c>
      <c r="U154" s="4">
        <v>184</v>
      </c>
      <c r="V154" s="4" t="s">
        <v>80</v>
      </c>
      <c r="W154" s="4" t="s">
        <v>80</v>
      </c>
      <c r="X154" s="4" t="s">
        <v>80</v>
      </c>
      <c r="Y154" s="4" t="s">
        <v>80</v>
      </c>
      <c r="Z154" s="4">
        <v>50</v>
      </c>
      <c r="AA154" s="4" t="s">
        <v>80</v>
      </c>
      <c r="AB154" s="4" t="s">
        <v>80</v>
      </c>
      <c r="AC154" s="4" t="s">
        <v>80</v>
      </c>
      <c r="AD154" s="4" t="s">
        <v>80</v>
      </c>
      <c r="AE154" s="4" t="s">
        <v>80</v>
      </c>
      <c r="AF154" s="4" t="s">
        <v>80</v>
      </c>
      <c r="AG154" s="4" t="s">
        <v>80</v>
      </c>
      <c r="AH154" s="4" t="s">
        <v>80</v>
      </c>
      <c r="AI154" s="4" t="s">
        <v>80</v>
      </c>
      <c r="AJ154" s="4">
        <v>15.1657508881031</v>
      </c>
      <c r="AK154" s="4" t="s">
        <v>144</v>
      </c>
      <c r="AL154" s="4" t="s">
        <v>80</v>
      </c>
    </row>
    <row r="155" spans="1:38">
      <c r="A155" s="39" t="s">
        <v>16</v>
      </c>
      <c r="B155" s="6" t="s">
        <v>154</v>
      </c>
      <c r="C155" s="7">
        <v>5650</v>
      </c>
      <c r="D155" s="7" t="s">
        <v>80</v>
      </c>
      <c r="E155" s="7" t="s">
        <v>80</v>
      </c>
      <c r="F155" s="7" t="s">
        <v>80</v>
      </c>
      <c r="G155" s="7" t="s">
        <v>80</v>
      </c>
      <c r="H155" s="7">
        <v>320</v>
      </c>
      <c r="I155" s="7" t="s">
        <v>80</v>
      </c>
      <c r="J155" s="7" t="s">
        <v>80</v>
      </c>
      <c r="K155" s="7" t="s">
        <v>80</v>
      </c>
      <c r="L155" s="7" t="s">
        <v>80</v>
      </c>
      <c r="M155" s="7" t="s">
        <v>80</v>
      </c>
      <c r="N155" s="7" t="s">
        <v>80</v>
      </c>
      <c r="O155" s="7" t="s">
        <v>80</v>
      </c>
      <c r="P155" s="7" t="s">
        <v>80</v>
      </c>
      <c r="Q155" s="7" t="s">
        <v>80</v>
      </c>
      <c r="R155" s="7">
        <v>43.9886348958455</v>
      </c>
      <c r="S155" s="7">
        <v>10</v>
      </c>
      <c r="T155" s="50" t="s">
        <v>80</v>
      </c>
      <c r="U155" s="4">
        <v>1558</v>
      </c>
      <c r="V155" s="4" t="s">
        <v>80</v>
      </c>
      <c r="W155" s="4" t="s">
        <v>80</v>
      </c>
      <c r="X155" s="4" t="s">
        <v>80</v>
      </c>
      <c r="Y155" s="4" t="s">
        <v>80</v>
      </c>
      <c r="Z155" s="4">
        <v>130</v>
      </c>
      <c r="AA155" s="4" t="s">
        <v>80</v>
      </c>
      <c r="AB155" s="4" t="s">
        <v>80</v>
      </c>
      <c r="AC155" s="4" t="s">
        <v>80</v>
      </c>
      <c r="AD155" s="4" t="s">
        <v>80</v>
      </c>
      <c r="AE155" s="4" t="s">
        <v>80</v>
      </c>
      <c r="AF155" s="4" t="s">
        <v>80</v>
      </c>
      <c r="AG155" s="4" t="s">
        <v>80</v>
      </c>
      <c r="AH155" s="4" t="s">
        <v>80</v>
      </c>
      <c r="AI155" s="4" t="s">
        <v>80</v>
      </c>
      <c r="AJ155" s="4">
        <v>10</v>
      </c>
      <c r="AK155" s="4" t="s">
        <v>144</v>
      </c>
      <c r="AL155" s="4" t="s">
        <v>80</v>
      </c>
    </row>
    <row r="156" spans="1:38">
      <c r="A156" s="39" t="s">
        <v>16</v>
      </c>
      <c r="B156" s="6" t="s">
        <v>150</v>
      </c>
      <c r="C156" s="7">
        <v>508</v>
      </c>
      <c r="D156" s="7" t="s">
        <v>80</v>
      </c>
      <c r="E156" s="7" t="s">
        <v>80</v>
      </c>
      <c r="F156" s="7" t="s">
        <v>80</v>
      </c>
      <c r="G156" s="7" t="s">
        <v>80</v>
      </c>
      <c r="H156" s="7">
        <v>60</v>
      </c>
      <c r="I156" s="7" t="s">
        <v>80</v>
      </c>
      <c r="J156" s="7" t="s">
        <v>80</v>
      </c>
      <c r="K156" s="7" t="s">
        <v>80</v>
      </c>
      <c r="L156" s="7" t="s">
        <v>80</v>
      </c>
      <c r="M156" s="7" t="s">
        <v>80</v>
      </c>
      <c r="N156" s="7" t="s">
        <v>80</v>
      </c>
      <c r="O156" s="7" t="s">
        <v>80</v>
      </c>
      <c r="P156" s="7" t="s">
        <v>80</v>
      </c>
      <c r="Q156" s="7" t="s">
        <v>80</v>
      </c>
      <c r="R156" s="7">
        <v>24.677925358506101</v>
      </c>
      <c r="S156" s="7">
        <v>10</v>
      </c>
      <c r="T156" s="50" t="s">
        <v>80</v>
      </c>
      <c r="U156" s="4">
        <v>197</v>
      </c>
      <c r="V156" s="4" t="s">
        <v>80</v>
      </c>
      <c r="W156" s="4" t="s">
        <v>80</v>
      </c>
      <c r="X156" s="4" t="s">
        <v>80</v>
      </c>
      <c r="Y156" s="4" t="s">
        <v>80</v>
      </c>
      <c r="Z156" s="4">
        <v>29</v>
      </c>
      <c r="AA156" s="4" t="s">
        <v>80</v>
      </c>
      <c r="AB156" s="4" t="s">
        <v>80</v>
      </c>
      <c r="AC156" s="4" t="s">
        <v>80</v>
      </c>
      <c r="AD156" s="4" t="s">
        <v>80</v>
      </c>
      <c r="AE156" s="4" t="s">
        <v>80</v>
      </c>
      <c r="AF156" s="4" t="s">
        <v>80</v>
      </c>
      <c r="AG156" s="4" t="s">
        <v>80</v>
      </c>
      <c r="AH156" s="4" t="s">
        <v>80</v>
      </c>
      <c r="AI156" s="4" t="s">
        <v>80</v>
      </c>
      <c r="AJ156" s="4">
        <v>10</v>
      </c>
      <c r="AK156" s="4" t="s">
        <v>144</v>
      </c>
      <c r="AL156" s="4" t="s">
        <v>80</v>
      </c>
    </row>
    <row r="157" spans="1:38">
      <c r="A157" s="39" t="s">
        <v>16</v>
      </c>
      <c r="B157" s="6" t="s">
        <v>158</v>
      </c>
      <c r="C157" s="7">
        <v>517</v>
      </c>
      <c r="D157" s="7" t="s">
        <v>80</v>
      </c>
      <c r="E157" s="7" t="s">
        <v>80</v>
      </c>
      <c r="F157" s="7" t="s">
        <v>80</v>
      </c>
      <c r="G157" s="7" t="s">
        <v>80</v>
      </c>
      <c r="H157" s="7">
        <v>101</v>
      </c>
      <c r="I157" s="7" t="s">
        <v>80</v>
      </c>
      <c r="J157" s="7" t="s">
        <v>80</v>
      </c>
      <c r="K157" s="7" t="s">
        <v>80</v>
      </c>
      <c r="L157" s="7" t="s">
        <v>80</v>
      </c>
      <c r="M157" s="7" t="s">
        <v>80</v>
      </c>
      <c r="N157" s="7" t="s">
        <v>80</v>
      </c>
      <c r="O157" s="7" t="s">
        <v>80</v>
      </c>
      <c r="P157" s="7" t="s">
        <v>80</v>
      </c>
      <c r="Q157" s="7" t="s">
        <v>80</v>
      </c>
      <c r="R157" s="7">
        <v>18.439088914585799</v>
      </c>
      <c r="S157" s="7">
        <v>10</v>
      </c>
      <c r="T157" s="50" t="s">
        <v>80</v>
      </c>
      <c r="U157" s="4">
        <v>229</v>
      </c>
      <c r="V157" s="4" t="s">
        <v>80</v>
      </c>
      <c r="W157" s="4" t="s">
        <v>80</v>
      </c>
      <c r="X157" s="4" t="s">
        <v>80</v>
      </c>
      <c r="Y157" s="4" t="s">
        <v>80</v>
      </c>
      <c r="Z157" s="4">
        <v>37</v>
      </c>
      <c r="AA157" s="4" t="s">
        <v>80</v>
      </c>
      <c r="AB157" s="4" t="s">
        <v>80</v>
      </c>
      <c r="AC157" s="4" t="s">
        <v>80</v>
      </c>
      <c r="AD157" s="4" t="s">
        <v>80</v>
      </c>
      <c r="AE157" s="4" t="s">
        <v>80</v>
      </c>
      <c r="AF157" s="4" t="s">
        <v>80</v>
      </c>
      <c r="AG157" s="4" t="s">
        <v>80</v>
      </c>
      <c r="AH157" s="4" t="s">
        <v>80</v>
      </c>
      <c r="AI157" s="4" t="s">
        <v>80</v>
      </c>
      <c r="AJ157" s="4">
        <v>10</v>
      </c>
      <c r="AK157" s="4" t="s">
        <v>144</v>
      </c>
      <c r="AL157" s="4" t="s">
        <v>80</v>
      </c>
    </row>
    <row r="158" spans="1:38">
      <c r="A158" s="39" t="s">
        <v>16</v>
      </c>
      <c r="B158" s="6" t="s">
        <v>161</v>
      </c>
      <c r="C158" s="7">
        <v>5827</v>
      </c>
      <c r="D158" s="7" t="s">
        <v>80</v>
      </c>
      <c r="E158" s="7" t="s">
        <v>80</v>
      </c>
      <c r="F158" s="7" t="s">
        <v>80</v>
      </c>
      <c r="G158" s="7" t="s">
        <v>80</v>
      </c>
      <c r="H158" s="7">
        <v>209</v>
      </c>
      <c r="I158" s="7" t="s">
        <v>80</v>
      </c>
      <c r="J158" s="7" t="s">
        <v>80</v>
      </c>
      <c r="K158" s="7" t="s">
        <v>80</v>
      </c>
      <c r="L158" s="7" t="s">
        <v>80</v>
      </c>
      <c r="M158" s="7" t="s">
        <v>80</v>
      </c>
      <c r="N158" s="7" t="s">
        <v>80</v>
      </c>
      <c r="O158" s="7" t="s">
        <v>80</v>
      </c>
      <c r="P158" s="7" t="s">
        <v>80</v>
      </c>
      <c r="Q158" s="7" t="s">
        <v>80</v>
      </c>
      <c r="R158" s="7">
        <v>15.8113883008419</v>
      </c>
      <c r="S158" s="7">
        <v>10</v>
      </c>
      <c r="T158" s="50" t="s">
        <v>80</v>
      </c>
      <c r="U158" s="4">
        <v>1183</v>
      </c>
      <c r="V158" s="4" t="s">
        <v>80</v>
      </c>
      <c r="W158" s="4" t="s">
        <v>80</v>
      </c>
      <c r="X158" s="4" t="s">
        <v>80</v>
      </c>
      <c r="Y158" s="4" t="s">
        <v>80</v>
      </c>
      <c r="Z158" s="4">
        <v>56</v>
      </c>
      <c r="AA158" s="4" t="s">
        <v>80</v>
      </c>
      <c r="AB158" s="4" t="s">
        <v>80</v>
      </c>
      <c r="AC158" s="4" t="s">
        <v>80</v>
      </c>
      <c r="AD158" s="4" t="s">
        <v>80</v>
      </c>
      <c r="AE158" s="4" t="s">
        <v>80</v>
      </c>
      <c r="AF158" s="4" t="s">
        <v>80</v>
      </c>
      <c r="AG158" s="4" t="s">
        <v>80</v>
      </c>
      <c r="AH158" s="4" t="s">
        <v>80</v>
      </c>
      <c r="AI158" s="4" t="s">
        <v>80</v>
      </c>
      <c r="AJ158" s="4">
        <v>10</v>
      </c>
      <c r="AK158" s="4" t="s">
        <v>144</v>
      </c>
      <c r="AL158" s="4" t="s">
        <v>80</v>
      </c>
    </row>
    <row r="159" spans="1:38">
      <c r="A159" s="39" t="s">
        <v>16</v>
      </c>
      <c r="B159" s="6" t="s">
        <v>173</v>
      </c>
      <c r="C159" s="7">
        <v>510</v>
      </c>
      <c r="D159" s="7" t="s">
        <v>80</v>
      </c>
      <c r="E159" s="7" t="s">
        <v>80</v>
      </c>
      <c r="F159" s="7" t="s">
        <v>80</v>
      </c>
      <c r="G159" s="7" t="s">
        <v>80</v>
      </c>
      <c r="H159" s="7">
        <v>186</v>
      </c>
      <c r="I159" s="7" t="s">
        <v>80</v>
      </c>
      <c r="J159" s="7" t="s">
        <v>80</v>
      </c>
      <c r="K159" s="7" t="s">
        <v>80</v>
      </c>
      <c r="L159" s="7" t="s">
        <v>80</v>
      </c>
      <c r="M159" s="7" t="s">
        <v>80</v>
      </c>
      <c r="N159" s="7" t="s">
        <v>80</v>
      </c>
      <c r="O159" s="7" t="s">
        <v>80</v>
      </c>
      <c r="P159" s="7" t="s">
        <v>80</v>
      </c>
      <c r="Q159" s="7" t="s">
        <v>80</v>
      </c>
      <c r="R159" s="7">
        <v>14.832396974191299</v>
      </c>
      <c r="S159" s="7">
        <v>10</v>
      </c>
      <c r="T159" s="50" t="s">
        <v>80</v>
      </c>
      <c r="U159" s="4">
        <v>213</v>
      </c>
      <c r="V159" s="4" t="s">
        <v>80</v>
      </c>
      <c r="W159" s="4" t="s">
        <v>80</v>
      </c>
      <c r="X159" s="4" t="s">
        <v>80</v>
      </c>
      <c r="Y159" s="4" t="s">
        <v>80</v>
      </c>
      <c r="Z159" s="4">
        <v>43</v>
      </c>
      <c r="AA159" s="4" t="s">
        <v>80</v>
      </c>
      <c r="AB159" s="4" t="s">
        <v>80</v>
      </c>
      <c r="AC159" s="4" t="s">
        <v>80</v>
      </c>
      <c r="AD159" s="4" t="s">
        <v>80</v>
      </c>
      <c r="AE159" s="4" t="s">
        <v>80</v>
      </c>
      <c r="AF159" s="4" t="s">
        <v>80</v>
      </c>
      <c r="AG159" s="4" t="s">
        <v>80</v>
      </c>
      <c r="AH159" s="4" t="s">
        <v>80</v>
      </c>
      <c r="AI159" s="4" t="s">
        <v>80</v>
      </c>
      <c r="AJ159" s="4">
        <v>10</v>
      </c>
      <c r="AK159" s="4" t="s">
        <v>144</v>
      </c>
      <c r="AL159" s="4" t="s">
        <v>80</v>
      </c>
    </row>
    <row r="160" spans="1:38">
      <c r="A160" s="39" t="s">
        <v>16</v>
      </c>
      <c r="B160" s="6" t="s">
        <v>175</v>
      </c>
      <c r="C160" s="7">
        <v>13286</v>
      </c>
      <c r="D160" s="7" t="s">
        <v>80</v>
      </c>
      <c r="E160" s="7" t="s">
        <v>80</v>
      </c>
      <c r="F160" s="7" t="s">
        <v>80</v>
      </c>
      <c r="G160" s="7" t="s">
        <v>80</v>
      </c>
      <c r="H160" s="7">
        <v>3910</v>
      </c>
      <c r="I160" s="7" t="s">
        <v>80</v>
      </c>
      <c r="J160" s="7" t="s">
        <v>80</v>
      </c>
      <c r="K160" s="7" t="s">
        <v>80</v>
      </c>
      <c r="L160" s="7" t="s">
        <v>80</v>
      </c>
      <c r="M160" s="7" t="s">
        <v>80</v>
      </c>
      <c r="N160" s="7" t="s">
        <v>80</v>
      </c>
      <c r="O160" s="7" t="s">
        <v>80</v>
      </c>
      <c r="P160" s="7" t="s">
        <v>80</v>
      </c>
      <c r="Q160" s="7" t="s">
        <v>80</v>
      </c>
      <c r="R160" s="7">
        <v>10</v>
      </c>
      <c r="S160" s="7">
        <v>10</v>
      </c>
      <c r="T160" s="50" t="s">
        <v>80</v>
      </c>
      <c r="U160" s="4">
        <v>3491</v>
      </c>
      <c r="V160" s="4" t="s">
        <v>80</v>
      </c>
      <c r="W160" s="4" t="s">
        <v>80</v>
      </c>
      <c r="X160" s="4" t="s">
        <v>80</v>
      </c>
      <c r="Y160" s="4" t="s">
        <v>80</v>
      </c>
      <c r="Z160" s="4">
        <v>858</v>
      </c>
      <c r="AA160" s="4" t="s">
        <v>80</v>
      </c>
      <c r="AB160" s="4" t="s">
        <v>80</v>
      </c>
      <c r="AC160" s="4" t="s">
        <v>80</v>
      </c>
      <c r="AD160" s="4" t="s">
        <v>80</v>
      </c>
      <c r="AE160" s="4" t="s">
        <v>80</v>
      </c>
      <c r="AF160" s="4" t="s">
        <v>80</v>
      </c>
      <c r="AG160" s="4" t="s">
        <v>80</v>
      </c>
      <c r="AH160" s="4" t="s">
        <v>80</v>
      </c>
      <c r="AI160" s="4" t="s">
        <v>80</v>
      </c>
      <c r="AJ160" s="4">
        <v>10</v>
      </c>
      <c r="AK160" s="4" t="s">
        <v>144</v>
      </c>
      <c r="AL160" s="4" t="s">
        <v>80</v>
      </c>
    </row>
    <row r="161" spans="1:38">
      <c r="A161" s="39" t="s">
        <v>16</v>
      </c>
      <c r="B161" s="6" t="s">
        <v>162</v>
      </c>
      <c r="C161" s="7">
        <v>6361</v>
      </c>
      <c r="D161" s="7" t="s">
        <v>80</v>
      </c>
      <c r="E161" s="7" t="s">
        <v>80</v>
      </c>
      <c r="F161" s="7" t="s">
        <v>80</v>
      </c>
      <c r="G161" s="7" t="s">
        <v>80</v>
      </c>
      <c r="H161" s="7">
        <v>65</v>
      </c>
      <c r="I161" s="7" t="s">
        <v>80</v>
      </c>
      <c r="J161" s="7" t="s">
        <v>80</v>
      </c>
      <c r="K161" s="7" t="s">
        <v>80</v>
      </c>
      <c r="L161" s="7" t="s">
        <v>80</v>
      </c>
      <c r="M161" s="7" t="s">
        <v>80</v>
      </c>
      <c r="N161" s="7" t="s">
        <v>80</v>
      </c>
      <c r="O161" s="7" t="s">
        <v>80</v>
      </c>
      <c r="P161" s="7" t="s">
        <v>80</v>
      </c>
      <c r="Q161" s="7" t="s">
        <v>80</v>
      </c>
      <c r="R161" s="7">
        <v>10</v>
      </c>
      <c r="S161" s="7">
        <v>10</v>
      </c>
      <c r="T161" s="50" t="s">
        <v>80</v>
      </c>
      <c r="U161" s="4">
        <v>1333</v>
      </c>
      <c r="V161" s="4" t="s">
        <v>80</v>
      </c>
      <c r="W161" s="4" t="s">
        <v>80</v>
      </c>
      <c r="X161" s="4" t="s">
        <v>80</v>
      </c>
      <c r="Y161" s="4" t="s">
        <v>80</v>
      </c>
      <c r="Z161" s="4">
        <v>26</v>
      </c>
      <c r="AA161" s="4" t="s">
        <v>80</v>
      </c>
      <c r="AB161" s="4" t="s">
        <v>80</v>
      </c>
      <c r="AC161" s="4" t="s">
        <v>80</v>
      </c>
      <c r="AD161" s="4" t="s">
        <v>80</v>
      </c>
      <c r="AE161" s="4" t="s">
        <v>80</v>
      </c>
      <c r="AF161" s="4" t="s">
        <v>80</v>
      </c>
      <c r="AG161" s="4" t="s">
        <v>80</v>
      </c>
      <c r="AH161" s="4" t="s">
        <v>80</v>
      </c>
      <c r="AI161" s="4" t="s">
        <v>80</v>
      </c>
      <c r="AJ161" s="4">
        <v>10</v>
      </c>
      <c r="AK161" s="4" t="s">
        <v>144</v>
      </c>
      <c r="AL161" s="4" t="s">
        <v>80</v>
      </c>
    </row>
    <row r="162" spans="1:38">
      <c r="A162" s="39" t="s">
        <v>16</v>
      </c>
      <c r="B162" s="6" t="s">
        <v>153</v>
      </c>
      <c r="C162" s="7">
        <v>5382</v>
      </c>
      <c r="D162" s="7" t="s">
        <v>80</v>
      </c>
      <c r="E162" s="7" t="s">
        <v>80</v>
      </c>
      <c r="F162" s="7" t="s">
        <v>80</v>
      </c>
      <c r="G162" s="7" t="s">
        <v>80</v>
      </c>
      <c r="H162" s="7">
        <v>50</v>
      </c>
      <c r="I162" s="7" t="s">
        <v>80</v>
      </c>
      <c r="J162" s="7" t="s">
        <v>80</v>
      </c>
      <c r="K162" s="7" t="s">
        <v>80</v>
      </c>
      <c r="L162" s="7" t="s">
        <v>80</v>
      </c>
      <c r="M162" s="7" t="s">
        <v>80</v>
      </c>
      <c r="N162" s="7" t="s">
        <v>80</v>
      </c>
      <c r="O162" s="7" t="s">
        <v>80</v>
      </c>
      <c r="P162" s="7" t="s">
        <v>80</v>
      </c>
      <c r="Q162" s="7" t="s">
        <v>80</v>
      </c>
      <c r="R162" s="7">
        <v>10</v>
      </c>
      <c r="S162" s="7">
        <v>10</v>
      </c>
      <c r="T162" s="50" t="s">
        <v>80</v>
      </c>
      <c r="U162" s="4">
        <v>205</v>
      </c>
      <c r="V162" s="4" t="s">
        <v>80</v>
      </c>
      <c r="W162" s="4" t="s">
        <v>80</v>
      </c>
      <c r="X162" s="4" t="s">
        <v>80</v>
      </c>
      <c r="Y162" s="4" t="s">
        <v>80</v>
      </c>
      <c r="Z162" s="4">
        <v>10</v>
      </c>
      <c r="AA162" s="4" t="s">
        <v>80</v>
      </c>
      <c r="AB162" s="4" t="s">
        <v>80</v>
      </c>
      <c r="AC162" s="4" t="s">
        <v>80</v>
      </c>
      <c r="AD162" s="4" t="s">
        <v>80</v>
      </c>
      <c r="AE162" s="4" t="s">
        <v>80</v>
      </c>
      <c r="AF162" s="4" t="s">
        <v>80</v>
      </c>
      <c r="AG162" s="4" t="s">
        <v>80</v>
      </c>
      <c r="AH162" s="4" t="s">
        <v>80</v>
      </c>
      <c r="AI162" s="4" t="s">
        <v>80</v>
      </c>
      <c r="AJ162" s="4">
        <v>10</v>
      </c>
      <c r="AK162" s="4" t="s">
        <v>144</v>
      </c>
      <c r="AL162" s="4" t="s">
        <v>80</v>
      </c>
    </row>
    <row r="163" spans="1:38">
      <c r="A163" s="39" t="s">
        <v>16</v>
      </c>
      <c r="B163" s="6" t="s">
        <v>170</v>
      </c>
      <c r="C163" s="7">
        <v>506</v>
      </c>
      <c r="D163" s="7" t="s">
        <v>80</v>
      </c>
      <c r="E163" s="7" t="s">
        <v>80</v>
      </c>
      <c r="F163" s="7" t="s">
        <v>80</v>
      </c>
      <c r="G163" s="7" t="s">
        <v>80</v>
      </c>
      <c r="H163" s="7">
        <v>287</v>
      </c>
      <c r="I163" s="7" t="s">
        <v>80</v>
      </c>
      <c r="J163" s="7" t="s">
        <v>80</v>
      </c>
      <c r="K163" s="7" t="s">
        <v>80</v>
      </c>
      <c r="L163" s="7" t="s">
        <v>80</v>
      </c>
      <c r="M163" s="7" t="s">
        <v>80</v>
      </c>
      <c r="N163" s="7" t="s">
        <v>80</v>
      </c>
      <c r="O163" s="7" t="s">
        <v>80</v>
      </c>
      <c r="P163" s="7" t="s">
        <v>80</v>
      </c>
      <c r="Q163" s="7" t="s">
        <v>80</v>
      </c>
      <c r="R163" s="7">
        <v>10</v>
      </c>
      <c r="S163" s="7">
        <v>10</v>
      </c>
      <c r="T163" s="50" t="s">
        <v>80</v>
      </c>
      <c r="U163" s="4">
        <v>126</v>
      </c>
      <c r="V163" s="4" t="s">
        <v>80</v>
      </c>
      <c r="W163" s="4" t="s">
        <v>80</v>
      </c>
      <c r="X163" s="4" t="s">
        <v>80</v>
      </c>
      <c r="Y163" s="4" t="s">
        <v>80</v>
      </c>
      <c r="Z163" s="4">
        <v>48</v>
      </c>
      <c r="AA163" s="4" t="s">
        <v>80</v>
      </c>
      <c r="AB163" s="4" t="s">
        <v>80</v>
      </c>
      <c r="AC163" s="4" t="s">
        <v>80</v>
      </c>
      <c r="AD163" s="4" t="s">
        <v>80</v>
      </c>
      <c r="AE163" s="4" t="s">
        <v>80</v>
      </c>
      <c r="AF163" s="4" t="s">
        <v>80</v>
      </c>
      <c r="AG163" s="4" t="s">
        <v>80</v>
      </c>
      <c r="AH163" s="4" t="s">
        <v>80</v>
      </c>
      <c r="AI163" s="4" t="s">
        <v>80</v>
      </c>
      <c r="AJ163" s="4">
        <v>10</v>
      </c>
      <c r="AK163" s="4" t="s">
        <v>144</v>
      </c>
      <c r="AL163" s="4" t="s">
        <v>80</v>
      </c>
    </row>
    <row r="164" spans="1:38">
      <c r="A164" s="39" t="s">
        <v>16</v>
      </c>
      <c r="B164" s="6" t="s">
        <v>155</v>
      </c>
      <c r="C164" s="7">
        <v>523</v>
      </c>
      <c r="D164" s="7" t="s">
        <v>80</v>
      </c>
      <c r="E164" s="7" t="s">
        <v>80</v>
      </c>
      <c r="F164" s="7" t="s">
        <v>80</v>
      </c>
      <c r="G164" s="7" t="s">
        <v>80</v>
      </c>
      <c r="H164" s="7">
        <v>182</v>
      </c>
      <c r="I164" s="7" t="s">
        <v>80</v>
      </c>
      <c r="J164" s="7" t="s">
        <v>80</v>
      </c>
      <c r="K164" s="7" t="s">
        <v>80</v>
      </c>
      <c r="L164" s="7" t="s">
        <v>80</v>
      </c>
      <c r="M164" s="7" t="s">
        <v>80</v>
      </c>
      <c r="N164" s="7" t="s">
        <v>80</v>
      </c>
      <c r="O164" s="7" t="s">
        <v>80</v>
      </c>
      <c r="P164" s="7" t="s">
        <v>80</v>
      </c>
      <c r="Q164" s="7" t="s">
        <v>80</v>
      </c>
      <c r="R164" s="7">
        <v>10</v>
      </c>
      <c r="S164" s="7">
        <v>10</v>
      </c>
      <c r="T164" s="50" t="s">
        <v>80</v>
      </c>
      <c r="U164" s="4">
        <v>158</v>
      </c>
      <c r="V164" s="4" t="s">
        <v>80</v>
      </c>
      <c r="W164" s="4" t="s">
        <v>80</v>
      </c>
      <c r="X164" s="4" t="s">
        <v>80</v>
      </c>
      <c r="Y164" s="4" t="s">
        <v>80</v>
      </c>
      <c r="Z164" s="4">
        <v>36</v>
      </c>
      <c r="AA164" s="4" t="s">
        <v>80</v>
      </c>
      <c r="AB164" s="4" t="s">
        <v>80</v>
      </c>
      <c r="AC164" s="4" t="s">
        <v>80</v>
      </c>
      <c r="AD164" s="4" t="s">
        <v>80</v>
      </c>
      <c r="AE164" s="4" t="s">
        <v>80</v>
      </c>
      <c r="AF164" s="4" t="s">
        <v>80</v>
      </c>
      <c r="AG164" s="4" t="s">
        <v>80</v>
      </c>
      <c r="AH164" s="4" t="s">
        <v>80</v>
      </c>
      <c r="AI164" s="4" t="s">
        <v>80</v>
      </c>
      <c r="AJ164" s="4">
        <v>10</v>
      </c>
      <c r="AK164" s="4" t="s">
        <v>144</v>
      </c>
      <c r="AL164" s="4" t="s">
        <v>80</v>
      </c>
    </row>
    <row r="165" spans="1:38">
      <c r="A165" s="39" t="s">
        <v>16</v>
      </c>
      <c r="B165" s="6" t="s">
        <v>148</v>
      </c>
      <c r="C165" s="7">
        <v>513</v>
      </c>
      <c r="D165" s="7" t="s">
        <v>80</v>
      </c>
      <c r="E165" s="7" t="s">
        <v>80</v>
      </c>
      <c r="F165" s="7" t="s">
        <v>80</v>
      </c>
      <c r="G165" s="7" t="s">
        <v>80</v>
      </c>
      <c r="H165" s="7">
        <v>132</v>
      </c>
      <c r="I165" s="7" t="s">
        <v>80</v>
      </c>
      <c r="J165" s="7" t="s">
        <v>80</v>
      </c>
      <c r="K165" s="7" t="s">
        <v>80</v>
      </c>
      <c r="L165" s="7" t="s">
        <v>80</v>
      </c>
      <c r="M165" s="7" t="s">
        <v>80</v>
      </c>
      <c r="N165" s="7" t="s">
        <v>80</v>
      </c>
      <c r="O165" s="7" t="s">
        <v>80</v>
      </c>
      <c r="P165" s="7" t="s">
        <v>80</v>
      </c>
      <c r="Q165" s="7" t="s">
        <v>80</v>
      </c>
      <c r="R165" s="7">
        <v>10</v>
      </c>
      <c r="S165" s="7">
        <v>10</v>
      </c>
      <c r="T165" s="50" t="s">
        <v>80</v>
      </c>
      <c r="U165" s="4">
        <v>171</v>
      </c>
      <c r="V165" s="4" t="s">
        <v>80</v>
      </c>
      <c r="W165" s="4" t="s">
        <v>80</v>
      </c>
      <c r="X165" s="4" t="s">
        <v>80</v>
      </c>
      <c r="Y165" s="4" t="s">
        <v>80</v>
      </c>
      <c r="Z165" s="4">
        <v>38</v>
      </c>
      <c r="AA165" s="4" t="s">
        <v>80</v>
      </c>
      <c r="AB165" s="4" t="s">
        <v>80</v>
      </c>
      <c r="AC165" s="4" t="s">
        <v>80</v>
      </c>
      <c r="AD165" s="4" t="s">
        <v>80</v>
      </c>
      <c r="AE165" s="4" t="s">
        <v>80</v>
      </c>
      <c r="AF165" s="4" t="s">
        <v>80</v>
      </c>
      <c r="AG165" s="4" t="s">
        <v>80</v>
      </c>
      <c r="AH165" s="4" t="s">
        <v>80</v>
      </c>
      <c r="AI165" s="4" t="s">
        <v>80</v>
      </c>
      <c r="AJ165" s="4">
        <v>10</v>
      </c>
      <c r="AK165" s="4" t="s">
        <v>144</v>
      </c>
      <c r="AL165" s="4" t="s">
        <v>80</v>
      </c>
    </row>
    <row r="166" spans="1:38">
      <c r="A166" s="39" t="s">
        <v>16</v>
      </c>
      <c r="B166" s="6" t="s">
        <v>174</v>
      </c>
      <c r="C166" s="7">
        <v>514</v>
      </c>
      <c r="D166" s="7" t="s">
        <v>80</v>
      </c>
      <c r="E166" s="7" t="s">
        <v>80</v>
      </c>
      <c r="F166" s="7" t="s">
        <v>80</v>
      </c>
      <c r="G166" s="7" t="s">
        <v>80</v>
      </c>
      <c r="H166" s="7">
        <v>71</v>
      </c>
      <c r="I166" s="7" t="s">
        <v>80</v>
      </c>
      <c r="J166" s="7" t="s">
        <v>80</v>
      </c>
      <c r="K166" s="7" t="s">
        <v>80</v>
      </c>
      <c r="L166" s="7" t="s">
        <v>80</v>
      </c>
      <c r="M166" s="7" t="s">
        <v>80</v>
      </c>
      <c r="N166" s="7" t="s">
        <v>80</v>
      </c>
      <c r="O166" s="7" t="s">
        <v>80</v>
      </c>
      <c r="P166" s="7" t="s">
        <v>80</v>
      </c>
      <c r="Q166" s="7" t="s">
        <v>80</v>
      </c>
      <c r="R166" s="7">
        <v>10</v>
      </c>
      <c r="S166" s="7">
        <v>10</v>
      </c>
      <c r="T166" s="50" t="s">
        <v>80</v>
      </c>
      <c r="U166" s="4">
        <v>159</v>
      </c>
      <c r="V166" s="4" t="s">
        <v>80</v>
      </c>
      <c r="W166" s="4" t="s">
        <v>80</v>
      </c>
      <c r="X166" s="4" t="s">
        <v>80</v>
      </c>
      <c r="Y166" s="4" t="s">
        <v>80</v>
      </c>
      <c r="Z166" s="4">
        <v>29</v>
      </c>
      <c r="AA166" s="4" t="s">
        <v>80</v>
      </c>
      <c r="AB166" s="4" t="s">
        <v>80</v>
      </c>
      <c r="AC166" s="4" t="s">
        <v>80</v>
      </c>
      <c r="AD166" s="4" t="s">
        <v>80</v>
      </c>
      <c r="AE166" s="4" t="s">
        <v>80</v>
      </c>
      <c r="AF166" s="4" t="s">
        <v>80</v>
      </c>
      <c r="AG166" s="4" t="s">
        <v>80</v>
      </c>
      <c r="AH166" s="4" t="s">
        <v>80</v>
      </c>
      <c r="AI166" s="4" t="s">
        <v>80</v>
      </c>
      <c r="AJ166" s="4">
        <v>10</v>
      </c>
      <c r="AK166" s="4" t="s">
        <v>144</v>
      </c>
      <c r="AL166" s="4" t="s">
        <v>80</v>
      </c>
    </row>
    <row r="167" spans="1:38" ht="15" thickBot="1">
      <c r="A167" s="1" t="s">
        <v>16</v>
      </c>
      <c r="B167" s="8" t="s">
        <v>166</v>
      </c>
      <c r="C167" s="53">
        <v>526</v>
      </c>
      <c r="D167" s="53" t="s">
        <v>80</v>
      </c>
      <c r="E167" s="53" t="s">
        <v>80</v>
      </c>
      <c r="F167" s="53" t="s">
        <v>80</v>
      </c>
      <c r="G167" s="53" t="s">
        <v>80</v>
      </c>
      <c r="H167" s="53">
        <v>33</v>
      </c>
      <c r="I167" s="53" t="s">
        <v>80</v>
      </c>
      <c r="J167" s="53" t="s">
        <v>80</v>
      </c>
      <c r="K167" s="53" t="s">
        <v>80</v>
      </c>
      <c r="L167" s="53" t="s">
        <v>80</v>
      </c>
      <c r="M167" s="53" t="s">
        <v>80</v>
      </c>
      <c r="N167" s="53" t="s">
        <v>80</v>
      </c>
      <c r="O167" s="53" t="s">
        <v>80</v>
      </c>
      <c r="P167" s="53" t="s">
        <v>80</v>
      </c>
      <c r="Q167" s="53" t="s">
        <v>80</v>
      </c>
      <c r="R167" s="53">
        <v>10</v>
      </c>
      <c r="S167" s="53">
        <v>10</v>
      </c>
      <c r="T167" s="54" t="s">
        <v>80</v>
      </c>
      <c r="U167" s="9">
        <v>139</v>
      </c>
      <c r="V167" s="9" t="s">
        <v>80</v>
      </c>
      <c r="W167" s="9" t="s">
        <v>80</v>
      </c>
      <c r="X167" s="9" t="s">
        <v>80</v>
      </c>
      <c r="Y167" s="9" t="s">
        <v>80</v>
      </c>
      <c r="Z167" s="9">
        <v>10</v>
      </c>
      <c r="AA167" s="9" t="s">
        <v>80</v>
      </c>
      <c r="AB167" s="9" t="s">
        <v>80</v>
      </c>
      <c r="AC167" s="9" t="s">
        <v>80</v>
      </c>
      <c r="AD167" s="9" t="s">
        <v>80</v>
      </c>
      <c r="AE167" s="9" t="s">
        <v>80</v>
      </c>
      <c r="AF167" s="9" t="s">
        <v>80</v>
      </c>
      <c r="AG167" s="9" t="s">
        <v>80</v>
      </c>
      <c r="AH167" s="9" t="s">
        <v>80</v>
      </c>
      <c r="AI167" s="9" t="s">
        <v>80</v>
      </c>
      <c r="AJ167" s="9">
        <v>10</v>
      </c>
      <c r="AK167" s="9" t="s">
        <v>144</v>
      </c>
      <c r="AL167" s="9" t="s">
        <v>80</v>
      </c>
    </row>
  </sheetData>
  <sortState ref="A118:BS127">
    <sortCondition descending="1" ref="C118:C127"/>
  </sortState>
  <conditionalFormatting sqref="T120:AI137 U110:AI119 C138:AL167 C3:AL85 T86:AI109 C86:T137 AJ86:AL137">
    <cfRule type="cellIs" dxfId="137" priority="475" operator="equal">
      <formula>10</formula>
    </cfRule>
  </conditionalFormatting>
  <conditionalFormatting sqref="AO21:XFD21 AP13:XFD20 AP2:XFD10 AL2:AM2 T122:AI137 T168:AI1048576 T120:AF121 U110:AF119 A137:A166 AM11:XFD12 AM13:AM21 AM4:AM10 Q9:AL13 R14:AL19 C42:XFD56 A41:A55 C138:AL167 AL168:XFD1048576 AM153:XFD167 AL1:XFD1 A168:Q1048576 A3:AM3 A4:AL8 A9:Q19 A20:AL21 A57:AL85 A1:AK2 A22:XFD41 T86:AF109 AG86:AI121 AJ86:AL137 AM57:XFD122 A86:T137">
    <cfRule type="cellIs" dxfId="136" priority="466" operator="between">
      <formula>901</formula>
      <formula>2700</formula>
    </cfRule>
    <cfRule type="cellIs" dxfId="135" priority="467" operator="between">
      <formula>301</formula>
      <formula>900</formula>
    </cfRule>
    <cfRule type="cellIs" dxfId="134" priority="469" operator="between">
      <formula>11</formula>
      <formula>100</formula>
    </cfRule>
    <cfRule type="cellIs" dxfId="133" priority="470" operator="equal">
      <formula>"NA"</formula>
    </cfRule>
    <cfRule type="cellIs" dxfId="132" priority="472" operator="equal">
      <formula>"NA"</formula>
    </cfRule>
    <cfRule type="cellIs" dxfId="131" priority="473" operator="equal">
      <formula>"NA"</formula>
    </cfRule>
  </conditionalFormatting>
  <conditionalFormatting sqref="X32:Y32">
    <cfRule type="cellIs" dxfId="130" priority="471" operator="equal">
      <formula>"NA"</formula>
    </cfRule>
  </conditionalFormatting>
  <conditionalFormatting sqref="AL168:AL1048576 C168:Q1048576 T168:AI1048576 T120:AI137 U110:AI119 C138:AL167 C1:AL85 T86:AI109 C86:T137 AJ86:AL137">
    <cfRule type="cellIs" dxfId="129" priority="468" operator="between">
      <formula>101</formula>
      <formula>300</formula>
    </cfRule>
  </conditionalFormatting>
  <conditionalFormatting sqref="AP13:XFD20 AP2:XFD10 AL2:AM2 T168:AI1048576 T120:AI137 U110:AI119 A137:A166 AM13:AM20 AM11:XFD12 AM4:AM10 AM21:XFD31 C42:XFD56 A41:A55 C138:AL167 AL168:XFD1048576 AM153:XFD167 AL1:XFD1 A4:AL31 A168:Q1048576 A3:AM3 A57:AL85 A1:AK2 A32:XFD41 W100:W121 Y100:Y121 T86:AI109 AI86:AL137 AM57:XFD122 A86:T137">
    <cfRule type="cellIs" dxfId="128" priority="454" operator="between">
      <formula>14580</formula>
      <formula>200000</formula>
    </cfRule>
    <cfRule type="cellIs" dxfId="127" priority="456" operator="between">
      <formula>4861</formula>
      <formula>14580</formula>
    </cfRule>
    <cfRule type="cellIs" dxfId="126" priority="457" operator="between">
      <formula>1620</formula>
      <formula>4860</formula>
    </cfRule>
    <cfRule type="cellIs" dxfId="125" priority="458" operator="between">
      <formula>540.001</formula>
      <formula>1620</formula>
    </cfRule>
    <cfRule type="cellIs" dxfId="124" priority="459" operator="between">
      <formula>180.001</formula>
      <formula>540</formula>
    </cfRule>
    <cfRule type="cellIs" dxfId="123" priority="460" operator="between">
      <formula>60.001</formula>
      <formula>180</formula>
    </cfRule>
    <cfRule type="cellIs" dxfId="122" priority="461" operator="between">
      <formula>20</formula>
      <formula>60</formula>
    </cfRule>
    <cfRule type="cellIs" dxfId="121" priority="462" operator="between">
      <formula>2701</formula>
      <formula>8100</formula>
    </cfRule>
    <cfRule type="cellIs" dxfId="120" priority="463" operator="between">
      <formula>2701</formula>
      <formula>8100</formula>
    </cfRule>
    <cfRule type="cellIs" dxfId="119" priority="464" operator="between">
      <formula>2719</formula>
      <formula>8100</formula>
    </cfRule>
    <cfRule type="cellIs" dxfId="118" priority="465" operator="between">
      <formula>100.001</formula>
      <formula>300</formula>
    </cfRule>
  </conditionalFormatting>
  <conditionalFormatting sqref="AQ59">
    <cfRule type="cellIs" dxfId="117" priority="455" operator="greaterThan">
      <formula>14580</formula>
    </cfRule>
  </conditionalFormatting>
  <conditionalFormatting sqref="AP3:XFD10 T168:AI1048576 A137:A166 AM4:AM10 AM11:XFD31 Q9:AL13 R14:AL19 C42:XFD56 A41:A55 C138:AL167 AL168:XFD1048576 AM153:XFD167 A20:AL31 A168:Q1048576 A3:AM3 A4:AL8 A9:Q19 A1:XFD2 A32:XFD41 AM57:XFD122 A57:AL137">
    <cfRule type="cellIs" dxfId="116" priority="450" operator="equal">
      <formula>10</formula>
    </cfRule>
    <cfRule type="cellIs" dxfId="115" priority="451" operator="between">
      <formula>14580</formula>
      <formula>1000000</formula>
    </cfRule>
    <cfRule type="cellIs" dxfId="114" priority="452" operator="between">
      <formula>14581</formula>
      <formula>1000000</formula>
    </cfRule>
    <cfRule type="cellIs" dxfId="113" priority="453" operator="between">
      <formula>14580</formula>
      <formula>1000000</formula>
    </cfRule>
  </conditionalFormatting>
  <conditionalFormatting sqref="T120:AI137 U110:AI119 C138:AL167 C3:AL85 T86:AI109 C86:T137 AJ86:AL137">
    <cfRule type="containsText" dxfId="112" priority="351" operator="containsText" text="&lt;20">
      <formula>NOT(ISERROR(SEARCH("&lt;20",C3)))</formula>
    </cfRule>
  </conditionalFormatting>
  <conditionalFormatting sqref="S168:S1048576">
    <cfRule type="cellIs" dxfId="111" priority="343" operator="between">
      <formula>901</formula>
      <formula>2700</formula>
    </cfRule>
    <cfRule type="cellIs" dxfId="110" priority="344" operator="between">
      <formula>301</formula>
      <formula>900</formula>
    </cfRule>
    <cfRule type="cellIs" dxfId="109" priority="346" operator="between">
      <formula>11</formula>
      <formula>100</formula>
    </cfRule>
    <cfRule type="cellIs" dxfId="108" priority="347" operator="equal">
      <formula>"NA"</formula>
    </cfRule>
    <cfRule type="cellIs" dxfId="107" priority="348" operator="equal">
      <formula>"NA"</formula>
    </cfRule>
    <cfRule type="cellIs" dxfId="106" priority="349" operator="equal">
      <formula>"NA"</formula>
    </cfRule>
  </conditionalFormatting>
  <conditionalFormatting sqref="S168:S1048576">
    <cfRule type="cellIs" dxfId="105" priority="345" operator="between">
      <formula>101</formula>
      <formula>300</formula>
    </cfRule>
  </conditionalFormatting>
  <conditionalFormatting sqref="S168:S1048576">
    <cfRule type="cellIs" dxfId="104" priority="332" operator="between">
      <formula>14580</formula>
      <formula>200000</formula>
    </cfRule>
    <cfRule type="cellIs" dxfId="103" priority="333" operator="between">
      <formula>4861</formula>
      <formula>14580</formula>
    </cfRule>
    <cfRule type="cellIs" dxfId="102" priority="334" operator="between">
      <formula>1620</formula>
      <formula>4860</formula>
    </cfRule>
    <cfRule type="cellIs" dxfId="101" priority="335" operator="between">
      <formula>540.001</formula>
      <formula>1620</formula>
    </cfRule>
    <cfRule type="cellIs" dxfId="100" priority="336" operator="between">
      <formula>180.001</formula>
      <formula>540</formula>
    </cfRule>
    <cfRule type="cellIs" dxfId="99" priority="337" operator="between">
      <formula>60.001</formula>
      <formula>180</formula>
    </cfRule>
    <cfRule type="cellIs" dxfId="98" priority="338" operator="between">
      <formula>20</formula>
      <formula>60</formula>
    </cfRule>
    <cfRule type="cellIs" dxfId="97" priority="339" operator="between">
      <formula>2701</formula>
      <formula>8100</formula>
    </cfRule>
    <cfRule type="cellIs" dxfId="96" priority="340" operator="between">
      <formula>2701</formula>
      <formula>8100</formula>
    </cfRule>
    <cfRule type="cellIs" dxfId="95" priority="341" operator="between">
      <formula>2719</formula>
      <formula>8100</formula>
    </cfRule>
    <cfRule type="cellIs" dxfId="94" priority="342" operator="between">
      <formula>100.001</formula>
      <formula>300</formula>
    </cfRule>
  </conditionalFormatting>
  <conditionalFormatting sqref="S168:S1048576">
    <cfRule type="cellIs" dxfId="93" priority="328" operator="equal">
      <formula>10</formula>
    </cfRule>
    <cfRule type="cellIs" dxfId="92" priority="329" operator="between">
      <formula>14580</formula>
      <formula>1000000</formula>
    </cfRule>
    <cfRule type="cellIs" dxfId="91" priority="330" operator="between">
      <formula>14581</formula>
      <formula>1000000</formula>
    </cfRule>
    <cfRule type="cellIs" dxfId="90" priority="331" operator="between">
      <formula>14580</formula>
      <formula>1000000</formula>
    </cfRule>
  </conditionalFormatting>
  <conditionalFormatting sqref="R168:R1048576">
    <cfRule type="cellIs" dxfId="89" priority="274" operator="between">
      <formula>901</formula>
      <formula>2700</formula>
    </cfRule>
    <cfRule type="cellIs" dxfId="88" priority="275" operator="between">
      <formula>301</formula>
      <formula>900</formula>
    </cfRule>
    <cfRule type="cellIs" dxfId="87" priority="277" operator="between">
      <formula>11</formula>
      <formula>100</formula>
    </cfRule>
    <cfRule type="cellIs" dxfId="86" priority="278" operator="equal">
      <formula>"NA"</formula>
    </cfRule>
    <cfRule type="cellIs" dxfId="85" priority="279" operator="equal">
      <formula>"NA"</formula>
    </cfRule>
    <cfRule type="cellIs" dxfId="84" priority="280" operator="equal">
      <formula>"NA"</formula>
    </cfRule>
  </conditionalFormatting>
  <conditionalFormatting sqref="R168:R1048576">
    <cfRule type="cellIs" dxfId="83" priority="276" operator="between">
      <formula>101</formula>
      <formula>300</formula>
    </cfRule>
  </conditionalFormatting>
  <conditionalFormatting sqref="R168:R1048576">
    <cfRule type="cellIs" dxfId="82" priority="263" operator="between">
      <formula>14580</formula>
      <formula>200000</formula>
    </cfRule>
    <cfRule type="cellIs" dxfId="81" priority="264" operator="between">
      <formula>4861</formula>
      <formula>14580</formula>
    </cfRule>
    <cfRule type="cellIs" dxfId="80" priority="265" operator="between">
      <formula>1620</formula>
      <formula>4860</formula>
    </cfRule>
    <cfRule type="cellIs" dxfId="79" priority="266" operator="between">
      <formula>540.001</formula>
      <formula>1620</formula>
    </cfRule>
    <cfRule type="cellIs" dxfId="78" priority="267" operator="between">
      <formula>180.001</formula>
      <formula>540</formula>
    </cfRule>
    <cfRule type="cellIs" dxfId="77" priority="268" operator="between">
      <formula>60.001</formula>
      <formula>180</formula>
    </cfRule>
    <cfRule type="cellIs" dxfId="76" priority="269" operator="between">
      <formula>20</formula>
      <formula>60</formula>
    </cfRule>
    <cfRule type="cellIs" dxfId="75" priority="270" operator="between">
      <formula>2701</formula>
      <formula>8100</formula>
    </cfRule>
    <cfRule type="cellIs" dxfId="74" priority="271" operator="between">
      <formula>2701</formula>
      <formula>8100</formula>
    </cfRule>
    <cfRule type="cellIs" dxfId="73" priority="272" operator="between">
      <formula>2719</formula>
      <formula>8100</formula>
    </cfRule>
    <cfRule type="cellIs" dxfId="72" priority="273" operator="between">
      <formula>100.001</formula>
      <formula>300</formula>
    </cfRule>
  </conditionalFormatting>
  <conditionalFormatting sqref="R168:R1048576">
    <cfRule type="cellIs" dxfId="71" priority="259" operator="equal">
      <formula>10</formula>
    </cfRule>
    <cfRule type="cellIs" dxfId="70" priority="260" operator="between">
      <formula>14580</formula>
      <formula>1000000</formula>
    </cfRule>
    <cfRule type="cellIs" dxfId="69" priority="261" operator="between">
      <formula>14581</formula>
      <formula>1000000</formula>
    </cfRule>
    <cfRule type="cellIs" dxfId="68" priority="262" operator="between">
      <formula>14580</formula>
      <formula>1000000</formula>
    </cfRule>
  </conditionalFormatting>
  <conditionalFormatting sqref="AK168:AK1048576">
    <cfRule type="cellIs" dxfId="67" priority="205" operator="between">
      <formula>901</formula>
      <formula>2700</formula>
    </cfRule>
    <cfRule type="cellIs" dxfId="66" priority="206" operator="between">
      <formula>301</formula>
      <formula>900</formula>
    </cfRule>
    <cfRule type="cellIs" dxfId="65" priority="208" operator="between">
      <formula>11</formula>
      <formula>100</formula>
    </cfRule>
    <cfRule type="cellIs" dxfId="64" priority="209" operator="equal">
      <formula>"NA"</formula>
    </cfRule>
    <cfRule type="cellIs" dxfId="63" priority="210" operator="equal">
      <formula>"NA"</formula>
    </cfRule>
    <cfRule type="cellIs" dxfId="62" priority="211" operator="equal">
      <formula>"NA"</formula>
    </cfRule>
  </conditionalFormatting>
  <conditionalFormatting sqref="AK168:AK1048576">
    <cfRule type="cellIs" dxfId="61" priority="207" operator="between">
      <formula>101</formula>
      <formula>300</formula>
    </cfRule>
  </conditionalFormatting>
  <conditionalFormatting sqref="AK168:AK1048576">
    <cfRule type="cellIs" dxfId="60" priority="194" operator="between">
      <formula>14580</formula>
      <formula>200000</formula>
    </cfRule>
    <cfRule type="cellIs" dxfId="59" priority="195" operator="between">
      <formula>4861</formula>
      <formula>14580</formula>
    </cfRule>
    <cfRule type="cellIs" dxfId="58" priority="196" operator="between">
      <formula>1620</formula>
      <formula>4860</formula>
    </cfRule>
    <cfRule type="cellIs" dxfId="57" priority="197" operator="between">
      <formula>540.001</formula>
      <formula>1620</formula>
    </cfRule>
    <cfRule type="cellIs" dxfId="56" priority="198" operator="between">
      <formula>180.001</formula>
      <formula>540</formula>
    </cfRule>
    <cfRule type="cellIs" dxfId="55" priority="199" operator="between">
      <formula>60.001</formula>
      <formula>180</formula>
    </cfRule>
    <cfRule type="cellIs" dxfId="54" priority="200" operator="between">
      <formula>20</formula>
      <formula>60</formula>
    </cfRule>
    <cfRule type="cellIs" dxfId="53" priority="201" operator="between">
      <formula>2701</formula>
      <formula>8100</formula>
    </cfRule>
    <cfRule type="cellIs" dxfId="52" priority="202" operator="between">
      <formula>2701</formula>
      <formula>8100</formula>
    </cfRule>
    <cfRule type="cellIs" dxfId="51" priority="203" operator="between">
      <formula>2719</formula>
      <formula>8100</formula>
    </cfRule>
    <cfRule type="cellIs" dxfId="50" priority="204" operator="between">
      <formula>100.001</formula>
      <formula>300</formula>
    </cfRule>
  </conditionalFormatting>
  <conditionalFormatting sqref="AK168:AK1048576">
    <cfRule type="cellIs" dxfId="49" priority="190" operator="equal">
      <formula>10</formula>
    </cfRule>
    <cfRule type="cellIs" dxfId="48" priority="191" operator="between">
      <formula>14580</formula>
      <formula>1000000</formula>
    </cfRule>
    <cfRule type="cellIs" dxfId="47" priority="192" operator="between">
      <formula>14581</formula>
      <formula>1000000</formula>
    </cfRule>
    <cfRule type="cellIs" dxfId="46" priority="193" operator="between">
      <formula>14580</formula>
      <formula>1000000</formula>
    </cfRule>
  </conditionalFormatting>
  <conditionalFormatting sqref="AJ168:AJ1048576">
    <cfRule type="cellIs" dxfId="45" priority="159" operator="between">
      <formula>901</formula>
      <formula>2700</formula>
    </cfRule>
    <cfRule type="cellIs" dxfId="44" priority="160" operator="between">
      <formula>301</formula>
      <formula>900</formula>
    </cfRule>
    <cfRule type="cellIs" dxfId="43" priority="162" operator="between">
      <formula>11</formula>
      <formula>100</formula>
    </cfRule>
    <cfRule type="cellIs" dxfId="42" priority="163" operator="equal">
      <formula>"NA"</formula>
    </cfRule>
    <cfRule type="cellIs" dxfId="41" priority="164" operator="equal">
      <formula>"NA"</formula>
    </cfRule>
    <cfRule type="cellIs" dxfId="40" priority="165" operator="equal">
      <formula>"NA"</formula>
    </cfRule>
  </conditionalFormatting>
  <conditionalFormatting sqref="AJ168:AJ1048576">
    <cfRule type="cellIs" dxfId="39" priority="161" operator="between">
      <formula>101</formula>
      <formula>300</formula>
    </cfRule>
  </conditionalFormatting>
  <conditionalFormatting sqref="AJ168:AJ1048576">
    <cfRule type="cellIs" dxfId="38" priority="148" operator="between">
      <formula>14580</formula>
      <formula>200000</formula>
    </cfRule>
    <cfRule type="cellIs" dxfId="37" priority="149" operator="between">
      <formula>4861</formula>
      <formula>14580</formula>
    </cfRule>
    <cfRule type="cellIs" dxfId="36" priority="150" operator="between">
      <formula>1620</formula>
      <formula>4860</formula>
    </cfRule>
    <cfRule type="cellIs" dxfId="35" priority="151" operator="between">
      <formula>540.001</formula>
      <formula>1620</formula>
    </cfRule>
    <cfRule type="cellIs" dxfId="34" priority="152" operator="between">
      <formula>180.001</formula>
      <formula>540</formula>
    </cfRule>
    <cfRule type="cellIs" dxfId="33" priority="153" operator="between">
      <formula>60.001</formula>
      <formula>180</formula>
    </cfRule>
    <cfRule type="cellIs" dxfId="32" priority="154" operator="between">
      <formula>20</formula>
      <formula>60</formula>
    </cfRule>
    <cfRule type="cellIs" dxfId="31" priority="155" operator="between">
      <formula>2701</formula>
      <formula>8100</formula>
    </cfRule>
    <cfRule type="cellIs" dxfId="30" priority="156" operator="between">
      <formula>2701</formula>
      <formula>8100</formula>
    </cfRule>
    <cfRule type="cellIs" dxfId="29" priority="157" operator="between">
      <formula>2719</formula>
      <formula>8100</formula>
    </cfRule>
    <cfRule type="cellIs" dxfId="28" priority="158" operator="between">
      <formula>100.001</formula>
      <formula>300</formula>
    </cfRule>
  </conditionalFormatting>
  <conditionalFormatting sqref="AJ168:AJ1048576">
    <cfRule type="cellIs" dxfId="27" priority="144" operator="equal">
      <formula>10</formula>
    </cfRule>
    <cfRule type="cellIs" dxfId="26" priority="145" operator="between">
      <formula>14580</formula>
      <formula>1000000</formula>
    </cfRule>
    <cfRule type="cellIs" dxfId="25" priority="146" operator="between">
      <formula>14581</formula>
      <formula>1000000</formula>
    </cfRule>
    <cfRule type="cellIs" dxfId="24" priority="147" operator="between">
      <formula>14580</formula>
      <formula>1000000</formula>
    </cfRule>
  </conditionalFormatting>
  <conditionalFormatting sqref="S110:T119">
    <cfRule type="cellIs" dxfId="23" priority="72" operator="equal">
      <formula>10</formula>
    </cfRule>
  </conditionalFormatting>
  <conditionalFormatting sqref="S110:T119">
    <cfRule type="cellIs" dxfId="22" priority="65" operator="between">
      <formula>901</formula>
      <formula>2700</formula>
    </cfRule>
    <cfRule type="cellIs" dxfId="21" priority="66" operator="between">
      <formula>301</formula>
      <formula>900</formula>
    </cfRule>
    <cfRule type="cellIs" dxfId="20" priority="68" operator="between">
      <formula>11</formula>
      <formula>100</formula>
    </cfRule>
    <cfRule type="cellIs" dxfId="19" priority="69" operator="equal">
      <formula>"NA"</formula>
    </cfRule>
    <cfRule type="cellIs" dxfId="18" priority="70" operator="equal">
      <formula>"NA"</formula>
    </cfRule>
    <cfRule type="cellIs" dxfId="17" priority="71" operator="equal">
      <formula>"NA"</formula>
    </cfRule>
  </conditionalFormatting>
  <conditionalFormatting sqref="S110:T119">
    <cfRule type="cellIs" dxfId="16" priority="67" operator="between">
      <formula>101</formula>
      <formula>300</formula>
    </cfRule>
  </conditionalFormatting>
  <conditionalFormatting sqref="S110:T119">
    <cfRule type="cellIs" dxfId="15" priority="54" operator="between">
      <formula>14580</formula>
      <formula>200000</formula>
    </cfRule>
    <cfRule type="cellIs" dxfId="14" priority="55" operator="between">
      <formula>4861</formula>
      <formula>14580</formula>
    </cfRule>
    <cfRule type="cellIs" dxfId="13" priority="56" operator="between">
      <formula>1620</formula>
      <formula>4860</formula>
    </cfRule>
    <cfRule type="cellIs" dxfId="12" priority="57" operator="between">
      <formula>540.001</formula>
      <formula>1620</formula>
    </cfRule>
    <cfRule type="cellIs" dxfId="11" priority="58" operator="between">
      <formula>180.001</formula>
      <formula>540</formula>
    </cfRule>
    <cfRule type="cellIs" dxfId="10" priority="59" operator="between">
      <formula>60.001</formula>
      <formula>180</formula>
    </cfRule>
    <cfRule type="cellIs" dxfId="9" priority="60" operator="between">
      <formula>20</formula>
      <formula>60</formula>
    </cfRule>
    <cfRule type="cellIs" dxfId="8" priority="61" operator="between">
      <formula>2701</formula>
      <formula>8100</formula>
    </cfRule>
    <cfRule type="cellIs" dxfId="7" priority="62" operator="between">
      <formula>2701</formula>
      <formula>8100</formula>
    </cfRule>
    <cfRule type="cellIs" dxfId="6" priority="63" operator="between">
      <formula>2719</formula>
      <formula>8100</formula>
    </cfRule>
    <cfRule type="cellIs" dxfId="5" priority="64" operator="between">
      <formula>100.001</formula>
      <formula>300</formula>
    </cfRule>
  </conditionalFormatting>
  <conditionalFormatting sqref="S110:T119">
    <cfRule type="cellIs" dxfId="4" priority="50" operator="equal">
      <formula>10</formula>
    </cfRule>
    <cfRule type="cellIs" dxfId="3" priority="51" operator="between">
      <formula>14580</formula>
      <formula>1000000</formula>
    </cfRule>
    <cfRule type="cellIs" dxfId="2" priority="52" operator="between">
      <formula>14581</formula>
      <formula>1000000</formula>
    </cfRule>
    <cfRule type="cellIs" dxfId="1" priority="53" operator="between">
      <formula>14580</formula>
      <formula>1000000</formula>
    </cfRule>
  </conditionalFormatting>
  <conditionalFormatting sqref="S110:T119">
    <cfRule type="containsText" dxfId="0" priority="49" operator="containsText" text="&lt;20">
      <formula>NOT(ISERROR(SEARCH("&lt;20",S110)))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t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nna Shen, D.V.M., Ph.D.</dc:creator>
  <cp:lastModifiedBy>Kshitij Wagh</cp:lastModifiedBy>
  <dcterms:created xsi:type="dcterms:W3CDTF">2021-10-11T19:17:21Z</dcterms:created>
  <dcterms:modified xsi:type="dcterms:W3CDTF">2023-08-10T08:28:55Z</dcterms:modified>
</cp:coreProperties>
</file>